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pivotCacheDefinition+xml" PartName="/xl/pivotCache/pivotCacheDefinition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pivotTable+xml" PartName="/xl/pivotTables/pivotTable1.xml"/>
  <Override ContentType="application/vnd.openxmlformats-officedocument.spreadsheetml.pivotTable+xml" PartName="/xl/pivotTables/pivotTable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omain-level" sheetId="1" r:id="rId4"/>
    <sheet state="visible" name="Pivot Table 1" sheetId="2" r:id="rId5"/>
  </sheets>
  <definedNames>
    <definedName localSheetId="0" name="pfam_fuckingexcel">'Domain-level'!$A$1:$V$281</definedName>
  </definedNames>
  <calcPr/>
  <pivotCaches>
    <pivotCache cacheId="0" r:id="rId6"/>
  </pivotCaches>
</workbook>
</file>

<file path=xl/sharedStrings.xml><?xml version="1.0" encoding="utf-8"?>
<sst xmlns="http://schemas.openxmlformats.org/spreadsheetml/2006/main" count="2571" uniqueCount="939">
  <si>
    <t>ORF_id</t>
  </si>
  <si>
    <t>effectorO_prob</t>
  </si>
  <si>
    <t>start</t>
  </si>
  <si>
    <t>end</t>
  </si>
  <si>
    <t>domain</t>
  </si>
  <si>
    <t>pfam</t>
  </si>
  <si>
    <t>hmm</t>
  </si>
  <si>
    <t>domain_name</t>
  </si>
  <si>
    <t>category</t>
  </si>
  <si>
    <t>main_category</t>
  </si>
  <si>
    <t>sub_category</t>
  </si>
  <si>
    <t>hmm_length</t>
  </si>
  <si>
    <t>bitscore</t>
  </si>
  <si>
    <t>indiv_eval</t>
  </si>
  <si>
    <t>conditional_eval</t>
  </si>
  <si>
    <t>signficiant</t>
  </si>
  <si>
    <t>outcompeted</t>
  </si>
  <si>
    <t>clan</t>
  </si>
  <si>
    <t xml:space="preserve"> </t>
  </si>
  <si>
    <t>&gt;Blac_SF5_v8_187_ORF1334026_fr2</t>
  </si>
  <si>
    <t>PF03109.16</t>
  </si>
  <si>
    <t>PF03109</t>
  </si>
  <si>
    <t>ABC1</t>
  </si>
  <si>
    <t>ABC domain</t>
  </si>
  <si>
    <t>CL0016</t>
  </si>
  <si>
    <t>&gt;Blac_SF5_v8_4_ORF74872_fr6</t>
  </si>
  <si>
    <t>PF13086.6</t>
  </si>
  <si>
    <t>PF13086</t>
  </si>
  <si>
    <t>AAA_11</t>
  </si>
  <si>
    <t>AAA domain</t>
  </si>
  <si>
    <t>ATP binding</t>
  </si>
  <si>
    <t>CL0023</t>
  </si>
  <si>
    <t>PF13087.6</t>
  </si>
  <si>
    <t>PF13087</t>
  </si>
  <si>
    <t>AAA_12</t>
  </si>
  <si>
    <t>&gt;Blac_SF5_v8_34_ORF438017_fr6</t>
  </si>
  <si>
    <t>PF00271.31</t>
  </si>
  <si>
    <t>PF00271</t>
  </si>
  <si>
    <t>Helicase_C</t>
  </si>
  <si>
    <t>Helicase</t>
  </si>
  <si>
    <t>&gt;Blac_SF5_v8_21_ORF306150_fr5</t>
  </si>
  <si>
    <t>PF00118.24</t>
  </si>
  <si>
    <t>PF00118</t>
  </si>
  <si>
    <t>Cpn60_TCP1</t>
  </si>
  <si>
    <t>ATPase activity</t>
  </si>
  <si>
    <t>Chaperone</t>
  </si>
  <si>
    <t>TCP-1/cpn60 chaperonin family</t>
  </si>
  <si>
    <t>&gt;Blac_SF5_v8_23_ORF321688_fr1</t>
  </si>
  <si>
    <t>PF00612.27</t>
  </si>
  <si>
    <t>PF00612</t>
  </si>
  <si>
    <t>IQ</t>
  </si>
  <si>
    <t>calmodulin-binding motif</t>
  </si>
  <si>
    <t>Calmodulin-binding motif</t>
  </si>
  <si>
    <t>IQ calmodulin-binding motif</t>
  </si>
  <si>
    <t>CL0220</t>
  </si>
  <si>
    <t>&gt;Blac_SF5_v8_17_ORF258370_fr3</t>
  </si>
  <si>
    <t>&gt;Blac_SF5_v8_319_ORF1720754_fr1</t>
  </si>
  <si>
    <t>PF00734.18</t>
  </si>
  <si>
    <t>PF00734</t>
  </si>
  <si>
    <t>CBM_1</t>
  </si>
  <si>
    <t>Cysteine-rich secretory protein family</t>
  </si>
  <si>
    <t>Carbohydrate binding</t>
  </si>
  <si>
    <t>Celluose-binding domain</t>
  </si>
  <si>
    <t>CL0083</t>
  </si>
  <si>
    <t>&gt;Blac_SF5_v8_240_ORF1519133_fr6</t>
  </si>
  <si>
    <t>PF00150.18</t>
  </si>
  <si>
    <t>PF00150</t>
  </si>
  <si>
    <t>Cellulase</t>
  </si>
  <si>
    <t>Enzymatic (cell-wall degrading)</t>
  </si>
  <si>
    <t>Enzymatic</t>
  </si>
  <si>
    <t>Cell-wall degrading (cellulase/glycosyl hydrolase family 5)</t>
  </si>
  <si>
    <t>CL0058</t>
  </si>
  <si>
    <t>&gt;Blac_SF5_v8_46_ORF554449_fr5</t>
  </si>
  <si>
    <t>PF12624.7</t>
  </si>
  <si>
    <t>PF12624</t>
  </si>
  <si>
    <t>Chorein_N</t>
  </si>
  <si>
    <t>Chorein N-terminal domain</t>
  </si>
  <si>
    <t>&gt;Blac_SF5_v8_198_ORF1372628_fr3</t>
  </si>
  <si>
    <t>PF02984.19</t>
  </si>
  <si>
    <t>PF02984</t>
  </si>
  <si>
    <t>Cyclin_C</t>
  </si>
  <si>
    <t>Cyclin</t>
  </si>
  <si>
    <t>Cyclin-C</t>
  </si>
  <si>
    <t>CL0065</t>
  </si>
  <si>
    <t>&gt;Blac_SF5_v8_237_ORF1509733_fr4</t>
  </si>
  <si>
    <t>PF00188.26</t>
  </si>
  <si>
    <t>PF00188</t>
  </si>
  <si>
    <t>CAP</t>
  </si>
  <si>
    <t>Cysteine-rich chitin binding</t>
  </si>
  <si>
    <t>CL0659</t>
  </si>
  <si>
    <t>&gt;Blac_SF5_v8_3_ORF54716_fr4</t>
  </si>
  <si>
    <t>&gt;Blac_SF5_v8_302_ORF1682033_fr6</t>
  </si>
  <si>
    <t>&gt;Blac_SF5_v8_35_ORF449259_fr4</t>
  </si>
  <si>
    <t>&gt;Blac_SF5_v8_45_ORF542401_fr3</t>
  </si>
  <si>
    <t>&gt;Blac_SF5_v8_465_ORF1950843_fr1</t>
  </si>
  <si>
    <t>&gt;Blac_SF5_v8_302_ORF1682067_fr4</t>
  </si>
  <si>
    <t>&gt;Blac_SF5_v8_45_ORF542416_fr1</t>
  </si>
  <si>
    <t>&gt;Blac_SF5_v8_187_ORF1330499_fr5</t>
  </si>
  <si>
    <t>&gt;Blac_SF5_v8_400_ORF1868486_fr2</t>
  </si>
  <si>
    <t>PF08608.12</t>
  </si>
  <si>
    <t>PF08608</t>
  </si>
  <si>
    <t>Wyosine_form</t>
  </si>
  <si>
    <t>Cytoskeleton organization</t>
  </si>
  <si>
    <t>&gt;Blac_SF5_v8_258_ORF1570805_fr1</t>
  </si>
  <si>
    <t>PF13921.6</t>
  </si>
  <si>
    <t>PF13921</t>
  </si>
  <si>
    <t>Myb_DNA-bind_6</t>
  </si>
  <si>
    <t>DNA binding</t>
  </si>
  <si>
    <t>DNA binding domain</t>
  </si>
  <si>
    <t>Myb-like DNA-binding domain</t>
  </si>
  <si>
    <t>CL0123</t>
  </si>
  <si>
    <t>PF00249.31</t>
  </si>
  <si>
    <t>PF00249</t>
  </si>
  <si>
    <t>Myb_DNA-binding</t>
  </si>
  <si>
    <t>&gt;Blac_SF5_v8_178_ORF1294792_fr2</t>
  </si>
  <si>
    <t>PF03104.19</t>
  </si>
  <si>
    <t>PF03104</t>
  </si>
  <si>
    <t>DNA_pol_B_exo1</t>
  </si>
  <si>
    <t>DNA polymerase family B, exonuclease domain</t>
  </si>
  <si>
    <t>DNA Polymerase</t>
  </si>
  <si>
    <t>CL0219</t>
  </si>
  <si>
    <t>&gt;Blac_SF5_v8_529_ORF2007479_fr4</t>
  </si>
  <si>
    <t>PF04366.12</t>
  </si>
  <si>
    <t>PF04366</t>
  </si>
  <si>
    <t>Ysc84</t>
  </si>
  <si>
    <t>DNA replication</t>
  </si>
  <si>
    <t>Actin binding</t>
  </si>
  <si>
    <t>YSC84</t>
  </si>
  <si>
    <t>&gt;Blac_SF5_v8_15_ORF227758_fr5</t>
  </si>
  <si>
    <t>PF00226.31</t>
  </si>
  <si>
    <t>PF00226</t>
  </si>
  <si>
    <t>DnaJ</t>
  </si>
  <si>
    <t>DnaJ domain</t>
  </si>
  <si>
    <t>CL0392</t>
  </si>
  <si>
    <t>&gt;Blac_SF5_v8_274_ORF1612035_fr4</t>
  </si>
  <si>
    <t>&gt;Blac_SF5_v8_26_ORF361255_fr3</t>
  </si>
  <si>
    <t>PF01556.18</t>
  </si>
  <si>
    <t>PF01556</t>
  </si>
  <si>
    <t>DnaJ_C</t>
  </si>
  <si>
    <t>PF00684.19</t>
  </si>
  <si>
    <t>PF00684</t>
  </si>
  <si>
    <t>DnaJ_CXXCXGXG</t>
  </si>
  <si>
    <t>&gt;Blac_SF5_v8_279_ORF1623847_fr5</t>
  </si>
  <si>
    <t>PF07933.14</t>
  </si>
  <si>
    <t>PF07933</t>
  </si>
  <si>
    <t>DUF1681</t>
  </si>
  <si>
    <t>Protein of unknown function</t>
  </si>
  <si>
    <t>DUF domain</t>
  </si>
  <si>
    <t>CL0266</t>
  </si>
  <si>
    <t>&gt;Blac_SF5_v8_208_ORF1411061_fr4</t>
  </si>
  <si>
    <t>PF10988.8</t>
  </si>
  <si>
    <t>PF10988</t>
  </si>
  <si>
    <t>DUF2807</t>
  </si>
  <si>
    <t>Adhesin</t>
  </si>
  <si>
    <t>Putative auto-transporter adhesin, head GIN domain (DUF2807)</t>
  </si>
  <si>
    <t>CL0268</t>
  </si>
  <si>
    <t>&gt;Blac_SF5_v8_265_ORF1589918_fr1</t>
  </si>
  <si>
    <t>PF12063.8</t>
  </si>
  <si>
    <t>PF12063</t>
  </si>
  <si>
    <t>DUF3543</t>
  </si>
  <si>
    <t>Protein kinase domain</t>
  </si>
  <si>
    <t>Serine/threonine kinase domain</t>
  </si>
  <si>
    <t>&gt;Blac_SF5_v8_266_ORF1592205_fr2</t>
  </si>
  <si>
    <t>PF04417.12</t>
  </si>
  <si>
    <t>PF04417</t>
  </si>
  <si>
    <t>DUF501</t>
  </si>
  <si>
    <t>&gt;Blac_SF5_v8_231_ORF1487029_fr1</t>
  </si>
  <si>
    <t>PF00964.17</t>
  </si>
  <si>
    <t>PF00964</t>
  </si>
  <si>
    <t>Elicitin</t>
  </si>
  <si>
    <t>&gt;Blac_SF5_v8_2_ORF43895_fr4</t>
  </si>
  <si>
    <t>&gt;Blac_SF5_v8_332_ORF1750043_fr2</t>
  </si>
  <si>
    <t>&gt;Blac_SF5_v8_185_ORF1322341_fr3</t>
  </si>
  <si>
    <t>&gt;Blac_SF5_v8_9_ORF155210_fr6</t>
  </si>
  <si>
    <t>&gt;Blac_SF5_v8_286_ORF1642754_fr6</t>
  </si>
  <si>
    <t>&gt;Blac_SF5_v8_16_ORF237286_fr6</t>
  </si>
  <si>
    <t>PF01105.24</t>
  </si>
  <si>
    <t>PF01105</t>
  </si>
  <si>
    <t>EMP24_GP25L</t>
  </si>
  <si>
    <t>Membrane trafficking</t>
  </si>
  <si>
    <t>emp24/gp25L/p24 family/GOLD</t>
  </si>
  <si>
    <t>CL0521</t>
  </si>
  <si>
    <t>&gt;Blac_SF5_v8_16_ORF237528_fr5</t>
  </si>
  <si>
    <t>&gt;Blac_SF5_v8_14_ORF210912_fr1</t>
  </si>
  <si>
    <t>PF07010.12</t>
  </si>
  <si>
    <t>PF07010</t>
  </si>
  <si>
    <t>Endomucin</t>
  </si>
  <si>
    <t>Membrane-bound glycoprotein</t>
  </si>
  <si>
    <t>&gt;Blac_SF5_v8_1_ORF8022_fr4</t>
  </si>
  <si>
    <t>PF00262.18</t>
  </si>
  <si>
    <t>PF00262</t>
  </si>
  <si>
    <t>Calreticulin</t>
  </si>
  <si>
    <t>Endoplasmic reticulum protein</t>
  </si>
  <si>
    <t>CL0004</t>
  </si>
  <si>
    <t>&gt;Blac_SF5_v8_3_ORF55224_fr5</t>
  </si>
  <si>
    <t>PF12327.8</t>
  </si>
  <si>
    <t>PF12327</t>
  </si>
  <si>
    <t>FtsZ_C</t>
  </si>
  <si>
    <t>Tubulin</t>
  </si>
  <si>
    <t>CL0442</t>
  </si>
  <si>
    <t>&gt;Blac_SF5_v8_9_ORF155455_fr4</t>
  </si>
  <si>
    <t>PF10032.9</t>
  </si>
  <si>
    <t>PF10032</t>
  </si>
  <si>
    <t>Pho88</t>
  </si>
  <si>
    <t>Endoplasmic reticulum transport</t>
  </si>
  <si>
    <t>&gt;Blac_SF5_v8_398_ORF1865981_fr2</t>
  </si>
  <si>
    <t>PF00561.20</t>
  </si>
  <si>
    <t>PF00561</t>
  </si>
  <si>
    <t>Abhydrolase_1</t>
  </si>
  <si>
    <t>alpha/beta hydrolase</t>
  </si>
  <si>
    <t>Enzymatic (many substrates)</t>
  </si>
  <si>
    <t>Alpha/beta hydrolase</t>
  </si>
  <si>
    <t>CL0028</t>
  </si>
  <si>
    <t>&gt;Blac_SF5_v8_14_ORF214250_fr5</t>
  </si>
  <si>
    <t>PF01263.20</t>
  </si>
  <si>
    <t>PF01263</t>
  </si>
  <si>
    <t>Aldose_epim</t>
  </si>
  <si>
    <t>Aldose</t>
  </si>
  <si>
    <t>Enzymatic (carbohydrate metabolism)</t>
  </si>
  <si>
    <t>Carbohydrate metabolism</t>
  </si>
  <si>
    <t>CL0103</t>
  </si>
  <si>
    <t>&gt;Blac_SF5_v8_145_ORF1159653_fr5</t>
  </si>
  <si>
    <t>PF09261.11</t>
  </si>
  <si>
    <t>PF09261</t>
  </si>
  <si>
    <t>Alpha-mann_mid</t>
  </si>
  <si>
    <t>Alpha mannosidase</t>
  </si>
  <si>
    <t>CL0599</t>
  </si>
  <si>
    <t>&gt;Blac_SF5_v8_41_ORF508128_fr2</t>
  </si>
  <si>
    <t>PF08031.12</t>
  </si>
  <si>
    <t>PF08031</t>
  </si>
  <si>
    <t>BBE</t>
  </si>
  <si>
    <t>berberine bridge enzyme</t>
  </si>
  <si>
    <t>Enzymatic (secondary metabolism)</t>
  </si>
  <si>
    <t>Secondary metabolism</t>
  </si>
  <si>
    <t>CL0277</t>
  </si>
  <si>
    <t>&gt;Blac_SF5_v8_13_ORF198765_fr4</t>
  </si>
  <si>
    <t>PF01474.16</t>
  </si>
  <si>
    <t>PF01474</t>
  </si>
  <si>
    <t>DAHP_synth_2</t>
  </si>
  <si>
    <t>Enzymatic (aromatic amino acid biosynthesis)</t>
  </si>
  <si>
    <t>Aromatic amino acid biosynthesis</t>
  </si>
  <si>
    <t>CL0036</t>
  </si>
  <si>
    <t>&gt;Blac_SF5_v8_290_ORF1652922_fr3</t>
  </si>
  <si>
    <t>PF03330.18</t>
  </si>
  <si>
    <t>PF03330</t>
  </si>
  <si>
    <t>DPBB_1</t>
  </si>
  <si>
    <t>Lytic transglycolase</t>
  </si>
  <si>
    <t>Cell-wall degrading (peptidoglycans)</t>
  </si>
  <si>
    <t>CL0199</t>
  </si>
  <si>
    <t>&gt;Blac_SF5_v8_27_ORF367796_fr5</t>
  </si>
  <si>
    <t>&gt;Blac_SF5_v8_3_ORF50819_fr3</t>
  </si>
  <si>
    <t>PF00254.28</t>
  </si>
  <si>
    <t>PF00254</t>
  </si>
  <si>
    <t>FKBP_C</t>
  </si>
  <si>
    <t>FK506 binding protein</t>
  </si>
  <si>
    <t>CL0487</t>
  </si>
  <si>
    <t>PF14295.6</t>
  </si>
  <si>
    <t>PF14295</t>
  </si>
  <si>
    <t>PAN_4</t>
  </si>
  <si>
    <t>Cyclophilin type peptidyl-prolyl cis-trans isomerase</t>
  </si>
  <si>
    <t>CL0168</t>
  </si>
  <si>
    <t>&gt;Blac_SF5_v8_291_ORF1657051_fr5</t>
  </si>
  <si>
    <t>PF00160.21</t>
  </si>
  <si>
    <t>PF00160</t>
  </si>
  <si>
    <t>Pro_isomerase</t>
  </si>
  <si>
    <t>Cyclophilin type peptidyl-prolyl cis-trans isomerase/CLD</t>
  </si>
  <si>
    <t>CL0475</t>
  </si>
  <si>
    <t>&gt;Blac_SF5_v8_263_ORF1586153_fr3</t>
  </si>
  <si>
    <t>PF16683.5</t>
  </si>
  <si>
    <t>PF16683</t>
  </si>
  <si>
    <t>TGase_elicitor</t>
  </si>
  <si>
    <t>Transglutaminase elicitor</t>
  </si>
  <si>
    <t>Enzymatic (transglutaminase)</t>
  </si>
  <si>
    <t>Transglutaminase</t>
  </si>
  <si>
    <t>CL0125</t>
  </si>
  <si>
    <t>&gt;Blac_SF5_v8_646_ORF2071040_fr1</t>
  </si>
  <si>
    <t>&gt;Blac_SF5_v8_527_ORF2005956_fr6</t>
  </si>
  <si>
    <t>&gt;Blac_SF5_v8_240_ORF1518797_fr3</t>
  </si>
  <si>
    <t>&gt;Blac_SF5_v8_36_ORF464246_fr4</t>
  </si>
  <si>
    <t>PF00264.20</t>
  </si>
  <si>
    <t>PF00264</t>
  </si>
  <si>
    <t>Tyrosinase</t>
  </si>
  <si>
    <t>Enzymatic (tyrosinase)</t>
  </si>
  <si>
    <t>CL0205</t>
  </si>
  <si>
    <t>PF01565.23</t>
  </si>
  <si>
    <t>PF01565</t>
  </si>
  <si>
    <t>FAD_binding_4</t>
  </si>
  <si>
    <t>FAD Binding</t>
  </si>
  <si>
    <t>CL0077</t>
  </si>
  <si>
    <t>&gt;Blac_SF5_v8_455_ORF1940829_fr4</t>
  </si>
  <si>
    <t>PF00970.24</t>
  </si>
  <si>
    <t>PF00970</t>
  </si>
  <si>
    <t>FAD_binding_6</t>
  </si>
  <si>
    <t>CL0076</t>
  </si>
  <si>
    <t>PF00258.25</t>
  </si>
  <si>
    <t>PF00258</t>
  </si>
  <si>
    <t>Flavodoxin_1</t>
  </si>
  <si>
    <t>Flavodoxin</t>
  </si>
  <si>
    <t>CL0042</t>
  </si>
  <si>
    <t>PF01363.21</t>
  </si>
  <si>
    <t>PF01363</t>
  </si>
  <si>
    <t>FYVE</t>
  </si>
  <si>
    <t>CL0390</t>
  </si>
  <si>
    <t>&gt;Blac_SF5_v8_47_ORF561577_fr1</t>
  </si>
  <si>
    <t>PF11397.8</t>
  </si>
  <si>
    <t>PF11397</t>
  </si>
  <si>
    <t>GlcNAc</t>
  </si>
  <si>
    <t>CL0110</t>
  </si>
  <si>
    <t>&gt;Blac_SF5_v8_449_ORF1933469_fr5</t>
  </si>
  <si>
    <t>&gt;Blac_SF5_v8_1_ORF13049_fr2</t>
  </si>
  <si>
    <t>&gt;Blac_SF5_v8_164_ORF1240623_fr3</t>
  </si>
  <si>
    <t>PF10287.9</t>
  </si>
  <si>
    <t>PF10287</t>
  </si>
  <si>
    <t>DUF2401</t>
  </si>
  <si>
    <t>Putative TOS1-like glycosyl hydrolase (DUF2401)</t>
  </si>
  <si>
    <t>Glycosyl hydrolase</t>
  </si>
  <si>
    <t>PF10290.9</t>
  </si>
  <si>
    <t>PF10290</t>
  </si>
  <si>
    <t>DUF2403</t>
  </si>
  <si>
    <t>&gt;Blac_SF5_v8_150_ORF1179363_fr1</t>
  </si>
  <si>
    <t>PF08244.12</t>
  </si>
  <si>
    <t>PF08244</t>
  </si>
  <si>
    <t>Glyco_hydro_32C</t>
  </si>
  <si>
    <t>PF00251.20</t>
  </si>
  <si>
    <t>PF00251</t>
  </si>
  <si>
    <t>Glyco_hydro_32N</t>
  </si>
  <si>
    <t>CL0143</t>
  </si>
  <si>
    <t>PF07748.13</t>
  </si>
  <si>
    <t>PF07748</t>
  </si>
  <si>
    <t>Glyco_hydro_38C</t>
  </si>
  <si>
    <t>PF01074.22</t>
  </si>
  <si>
    <t>PF01074</t>
  </si>
  <si>
    <t>Glyco_hydro_38N</t>
  </si>
  <si>
    <t>CL0158</t>
  </si>
  <si>
    <t>&gt;Blac_SF5_v8_7_ORF124464_fr2</t>
  </si>
  <si>
    <t>PF01341.17</t>
  </si>
  <si>
    <t>PF01341</t>
  </si>
  <si>
    <t>Glyco_hydro_6</t>
  </si>
  <si>
    <t>&gt;Blac_SF5_v8_259_ORF1572939_fr6</t>
  </si>
  <si>
    <t>PF00840.20</t>
  </si>
  <si>
    <t>PF00840</t>
  </si>
  <si>
    <t>Glyco_hydro_7</t>
  </si>
  <si>
    <t>&gt;Blac_SF5_v8_36_ORF459043_fr6</t>
  </si>
  <si>
    <t>&gt;Blac_SF5_v8_12_ORF188288_fr1</t>
  </si>
  <si>
    <t>PF03033.20</t>
  </si>
  <si>
    <t>PF03033</t>
  </si>
  <si>
    <t>Glyco_transf_28</t>
  </si>
  <si>
    <t>Glycosyl transferase</t>
  </si>
  <si>
    <t>CL0113</t>
  </si>
  <si>
    <t>&gt;Blac_SF5_v8_3_ORF61893_fr4</t>
  </si>
  <si>
    <t>PF00027.29</t>
  </si>
  <si>
    <t>PF00027</t>
  </si>
  <si>
    <t>cNMP_binding</t>
  </si>
  <si>
    <t>GTP binding</t>
  </si>
  <si>
    <t>CL0029</t>
  </si>
  <si>
    <t>&gt;Blac_SF5_v8_5_ORF85373_fr2</t>
  </si>
  <si>
    <t>PF03129.20</t>
  </si>
  <si>
    <t>PF03129</t>
  </si>
  <si>
    <t>HGTP_anticodon</t>
  </si>
  <si>
    <t>CL0458</t>
  </si>
  <si>
    <t>PF12745.7</t>
  </si>
  <si>
    <t>PF12745</t>
  </si>
  <si>
    <t>HGTP_anticodon2</t>
  </si>
  <si>
    <t>&gt;Blac_SF5_v8_230_ORF1481792_fr4</t>
  </si>
  <si>
    <t>PF00300.22</t>
  </si>
  <si>
    <t>PF00300</t>
  </si>
  <si>
    <t>His_Phos_1</t>
  </si>
  <si>
    <t>Histidine phosphatase</t>
  </si>
  <si>
    <t>CL0071</t>
  </si>
  <si>
    <t>&gt;Blac_SF5_v8_293_ORF1662256_fr6</t>
  </si>
  <si>
    <t>&gt;Blac_SF5_v8_325_ORF1735377_fr6</t>
  </si>
  <si>
    <t>&gt;Blac_SF5_v8_754_ORF2097864_fr6</t>
  </si>
  <si>
    <t>&gt;Blac_SF5_v8_171_ORF1266741_fr2</t>
  </si>
  <si>
    <t>&gt;Blac_SF5_v8_186_ORF1328968_fr5</t>
  </si>
  <si>
    <t>&gt;Blac_SF5_v8_3_ORF44902_fr4</t>
  </si>
  <si>
    <t>&gt;Blac_SF5_v8_5_ORF91461_fr6</t>
  </si>
  <si>
    <t>&gt;Blac_SF5_v8_8_ORF128982_fr1</t>
  </si>
  <si>
    <t>&gt;Blac_SF5_v8_14_ORF217054_fr2</t>
  </si>
  <si>
    <t>&gt;Blac_SF5_v8_19_ORF273504_fr6</t>
  </si>
  <si>
    <t>&gt;Blac_SF5_v8_24_ORF336339_fr5</t>
  </si>
  <si>
    <t>&gt;Blac_SF5_v8_771_ORF2100344_fr2</t>
  </si>
  <si>
    <t>PF00328.22</t>
  </si>
  <si>
    <t>PF00328</t>
  </si>
  <si>
    <t>His_Phos_2</t>
  </si>
  <si>
    <t>&gt;Blac_SF5_v8_639_ORF2068209_fr3</t>
  </si>
  <si>
    <t>PF13391.6</t>
  </si>
  <si>
    <t>PF13391</t>
  </si>
  <si>
    <t>HNH_2</t>
  </si>
  <si>
    <t>CL0263</t>
  </si>
  <si>
    <t>&gt;Blac_SF5_v8_302_ORF1681445_fr1</t>
  </si>
  <si>
    <t>PF00012.20</t>
  </si>
  <si>
    <t>PF00012</t>
  </si>
  <si>
    <t>HSP70</t>
  </si>
  <si>
    <t>Hsp70 protein</t>
  </si>
  <si>
    <t>CL0108</t>
  </si>
  <si>
    <t>&gt;Blac_SF5_v8_579_ORF2041410_fr3</t>
  </si>
  <si>
    <t>PF13976.6</t>
  </si>
  <si>
    <t>PF13976</t>
  </si>
  <si>
    <t>gag_pre-integrs</t>
  </si>
  <si>
    <t>Integrase zinc binding domain</t>
  </si>
  <si>
    <t>RT related</t>
  </si>
  <si>
    <t>&gt;Blac_SF5_v8_37_ORF465441_fr3</t>
  </si>
  <si>
    <t>PF17921.1</t>
  </si>
  <si>
    <t>PF17921</t>
  </si>
  <si>
    <t>Integrase_H2C2</t>
  </si>
  <si>
    <t>CL0361</t>
  </si>
  <si>
    <t>&gt;Blac_SF5_v8_260_ORF1578350_fr6</t>
  </si>
  <si>
    <t>PF06246.12</t>
  </si>
  <si>
    <t>PF06246</t>
  </si>
  <si>
    <t>Isy1</t>
  </si>
  <si>
    <t>Isy1-like splicing family</t>
  </si>
  <si>
    <t>&gt;Blac_SF5_v8_23_ORF319317_fr4</t>
  </si>
  <si>
    <t>PF01419.17</t>
  </si>
  <si>
    <t>PF01419</t>
  </si>
  <si>
    <t>Jacalin</t>
  </si>
  <si>
    <t>Jacalin-like lectin domain</t>
  </si>
  <si>
    <t>Lectin</t>
  </si>
  <si>
    <t>CL0568</t>
  </si>
  <si>
    <t>&gt;Blac_SF5_v8_158_ORF1213694_fr1</t>
  </si>
  <si>
    <t>&gt;Blac_SF5_v8_5_ORF84468_fr4</t>
  </si>
  <si>
    <t>&gt;Blac_SF5_v8_5_ORF90735_fr2</t>
  </si>
  <si>
    <t>&gt;Blac_SF5_v8_5_ORF90785_fr2</t>
  </si>
  <si>
    <t>&gt;Blac_SF5_v8_255_ORF1561553_fr2</t>
  </si>
  <si>
    <t>PF00050.21</t>
  </si>
  <si>
    <t>PF00050</t>
  </si>
  <si>
    <t>Kazal_1</t>
  </si>
  <si>
    <t>Kazal-type serine protease inhibitor domain</t>
  </si>
  <si>
    <t>Protease inhibitor</t>
  </si>
  <si>
    <t>CL0005</t>
  </si>
  <si>
    <t>&gt;Blac_SF5_v8_38_ORF484329_fr2</t>
  </si>
  <si>
    <t>PF07648.15</t>
  </si>
  <si>
    <t>PF07648</t>
  </si>
  <si>
    <t>Kazal_2</t>
  </si>
  <si>
    <t>&gt;Blac_SF5_v8_161_ORF1224636_fr5</t>
  </si>
  <si>
    <t>PF00652.22</t>
  </si>
  <si>
    <t>PF00652</t>
  </si>
  <si>
    <t>Ricin_B_lectin</t>
  </si>
  <si>
    <t>Ricin-type beta-trefoil lectin domain</t>
  </si>
  <si>
    <t>CL0066</t>
  </si>
  <si>
    <t>&gt;Blac_SF5_v8_352_ORF1789086_fr6</t>
  </si>
  <si>
    <t>&gt;Blac_SF5_v8_405_ORF1876481_fr2</t>
  </si>
  <si>
    <t>&gt;Blac_SF5_v8_161_ORF1224151_fr3</t>
  </si>
  <si>
    <t>&gt;Blac_SF5_v8_24_ORF337203_fr2</t>
  </si>
  <si>
    <t>PF14223.6</t>
  </si>
  <si>
    <t>PF14223</t>
  </si>
  <si>
    <t>Retrotran_gag_2</t>
  </si>
  <si>
    <t>LTR copia-type</t>
  </si>
  <si>
    <t>RT related (LTR copia-type)</t>
  </si>
  <si>
    <t>CL0523</t>
  </si>
  <si>
    <t>&gt;Blac_SF5_v8_151_ORF1186587_fr5</t>
  </si>
  <si>
    <t>&gt;Blac_SF5_v8_152_ORF1189286_fr2</t>
  </si>
  <si>
    <t>PF03732.17</t>
  </si>
  <si>
    <t>PF03732</t>
  </si>
  <si>
    <t>Retrotrans_gag</t>
  </si>
  <si>
    <t>&gt;Blac_SF5_v8_152_ORF1190311_fr3</t>
  </si>
  <si>
    <t>&gt;Blac_SF5_v8_389_ORF1853408_fr5</t>
  </si>
  <si>
    <t>&gt;Blac_SF5_v8_35_ORF446869_fr6</t>
  </si>
  <si>
    <t>&gt;Blac_SF5_v8_406_ORF1878262_fr3</t>
  </si>
  <si>
    <t>PF00221.19</t>
  </si>
  <si>
    <t>PF00221</t>
  </si>
  <si>
    <t>Lyase_aromatic</t>
  </si>
  <si>
    <t>Lyase</t>
  </si>
  <si>
    <t>Aromatic Lyase</t>
  </si>
  <si>
    <t>&gt;Blac_SF5_v8_790_ORF2102678_fr6</t>
  </si>
  <si>
    <t>PF03067.15</t>
  </si>
  <si>
    <t>PF03067</t>
  </si>
  <si>
    <t>LPMO_10</t>
  </si>
  <si>
    <t>Lytic polysaccharide mono-oxygenase, cellulose-degrading</t>
  </si>
  <si>
    <t>Cell-wall degrading</t>
  </si>
  <si>
    <t>CL0159</t>
  </si>
  <si>
    <t>&gt;Blac_SF5_v8_322_ORF1727900_fr2</t>
  </si>
  <si>
    <t>&gt;Blac_SF5_v8_322_ORF1728020_fr2</t>
  </si>
  <si>
    <t>&gt;Blac_SF5_v8_322_ORF1729443_fr5</t>
  </si>
  <si>
    <t>&gt;Blac_SF5_v8_3_ORF51125_fr6</t>
  </si>
  <si>
    <t>PF00168.30</t>
  </si>
  <si>
    <t>PF00168</t>
  </si>
  <si>
    <t>C2</t>
  </si>
  <si>
    <t>Membrane targeting domain</t>
  </si>
  <si>
    <t>CL0154</t>
  </si>
  <si>
    <t>&gt;Blac_SF5_v8_316_ORF1714631_fr2</t>
  </si>
  <si>
    <t>PF13578.6</t>
  </si>
  <si>
    <t>PF13578</t>
  </si>
  <si>
    <t>Methyltransf_24</t>
  </si>
  <si>
    <t>Methyltransferase</t>
  </si>
  <si>
    <t>CL0063</t>
  </si>
  <si>
    <t>PF13649.6</t>
  </si>
  <si>
    <t>PF13649</t>
  </si>
  <si>
    <t>Methyltransf_25</t>
  </si>
  <si>
    <t>PF01596.17</t>
  </si>
  <si>
    <t>PF01596</t>
  </si>
  <si>
    <t>Methyltransf_3</t>
  </si>
  <si>
    <t>PF00063.21</t>
  </si>
  <si>
    <t>PF00063</t>
  </si>
  <si>
    <t>Myosin_head</t>
  </si>
  <si>
    <t>Myosin</t>
  </si>
  <si>
    <t>PF00175.21</t>
  </si>
  <si>
    <t>PF00175</t>
  </si>
  <si>
    <t>NAD_binding_1</t>
  </si>
  <si>
    <t>NAD binding</t>
  </si>
  <si>
    <t>CL0091</t>
  </si>
  <si>
    <t>&gt;Blac_SF5_v8_395_ORF1861820_fr4</t>
  </si>
  <si>
    <t>PF03822.14</t>
  </si>
  <si>
    <t>PF03822</t>
  </si>
  <si>
    <t>NAF</t>
  </si>
  <si>
    <t>CL0573</t>
  </si>
  <si>
    <t>&gt;Blac_SF5_v8_415_ORF1890314_fr6</t>
  </si>
  <si>
    <t>PF05630.11</t>
  </si>
  <si>
    <t>PF05630</t>
  </si>
  <si>
    <t>NPP1</t>
  </si>
  <si>
    <t>Necrosis inducing protein (NPP1)</t>
  </si>
  <si>
    <t>Necrosis inducing protein</t>
  </si>
  <si>
    <t>&gt;Blac_SF5_v8_311_ORF1704509_fr6</t>
  </si>
  <si>
    <t>&gt;Blac_SF5_v8_35_ORF454595_fr5</t>
  </si>
  <si>
    <t>&gt;Blac_SF5_v8_158_ORF1214637_fr6</t>
  </si>
  <si>
    <t>&gt;Blac_SF5_v8_249_ORF1545836_fr3</t>
  </si>
  <si>
    <t>&gt;Blac_SF5_v8_249_ORF1544026_fr5</t>
  </si>
  <si>
    <t>&gt;Blac_SF5_v8_311_ORF1704440_fr6</t>
  </si>
  <si>
    <t>&gt;Blac_SF5_v8_468_ORF1954404_fr2</t>
  </si>
  <si>
    <t>&gt;Blac_SF5_v8_201_ORF1384113_fr2</t>
  </si>
  <si>
    <t>PF08424.10</t>
  </si>
  <si>
    <t>PF08424</t>
  </si>
  <si>
    <t>NRDE-2</t>
  </si>
  <si>
    <t>NRDE-2, necessary for RNA interference</t>
  </si>
  <si>
    <t>PF01135.19</t>
  </si>
  <si>
    <t>PF01135</t>
  </si>
  <si>
    <t>PCMT</t>
  </si>
  <si>
    <t>&gt;Blac_SF5_v8_150_ORF1183270_fr4</t>
  </si>
  <si>
    <t>PF03211.13</t>
  </si>
  <si>
    <t>PF03211</t>
  </si>
  <si>
    <t>Pectate_lyase</t>
  </si>
  <si>
    <t>Pectate lyase</t>
  </si>
  <si>
    <t>Cell-wall degrading (pectate lyase)</t>
  </si>
  <si>
    <t>&gt;Blac_SF5_v8_30_ORF399295_fr1</t>
  </si>
  <si>
    <t>PF01095.19</t>
  </si>
  <si>
    <t>PF01095</t>
  </si>
  <si>
    <t>Pectinesterase</t>
  </si>
  <si>
    <t>Cell-wall degrading (pectinesterase)</t>
  </si>
  <si>
    <t>&gt;Blac_SF5_v8_16_ORF237998_fr1</t>
  </si>
  <si>
    <t>&gt;Blac_SF5_v8_16_ORF247033_fr6</t>
  </si>
  <si>
    <t>&gt;Blac_SF5_v8_431_ORF1911387_fr6</t>
  </si>
  <si>
    <t>&gt;Blac_SF5_v8_30_ORF404709_fr4</t>
  </si>
  <si>
    <t>&gt;Blac_SF5_v8_184_ORF1317402_fr2</t>
  </si>
  <si>
    <t>PF01328.17</t>
  </si>
  <si>
    <t>PF01328</t>
  </si>
  <si>
    <t>Peroxidase_2</t>
  </si>
  <si>
    <t>Peroxidase</t>
  </si>
  <si>
    <t>&gt;Blac_SF5_v8_38_ORF483980_fr3</t>
  </si>
  <si>
    <t>PF03372.23</t>
  </si>
  <si>
    <t>PF03372</t>
  </si>
  <si>
    <t>Exo_endo_phos</t>
  </si>
  <si>
    <t>Phosphatase</t>
  </si>
  <si>
    <t>CL0530</t>
  </si>
  <si>
    <t>&gt;Blac_SF5_v8_153_ORF1194253_fr3</t>
  </si>
  <si>
    <t>PF00481.21</t>
  </si>
  <si>
    <t>PF00481</t>
  </si>
  <si>
    <t>PP2C</t>
  </si>
  <si>
    <t>CL0238</t>
  </si>
  <si>
    <t>&gt;Blac_SF5_v8_153_ORF1194693_fr4</t>
  </si>
  <si>
    <t>PF01011.21</t>
  </si>
  <si>
    <t>PF01011</t>
  </si>
  <si>
    <t>PQQ</t>
  </si>
  <si>
    <t>CL0186</t>
  </si>
  <si>
    <t>&gt;Blac_SF5_v8_464_ORF1950139_fr3</t>
  </si>
  <si>
    <t>PF12384.8</t>
  </si>
  <si>
    <t>PF12384</t>
  </si>
  <si>
    <t>Peptidase_A2B</t>
  </si>
  <si>
    <t>Protease</t>
  </si>
  <si>
    <t>CL0129</t>
  </si>
  <si>
    <t>&gt;Blac_SF5_v8_312_ORF1706967_fr2</t>
  </si>
  <si>
    <t>PF00112.23</t>
  </si>
  <si>
    <t>PF00112</t>
  </si>
  <si>
    <t>Peptidase_C1</t>
  </si>
  <si>
    <t>Papain family cysteine protease</t>
  </si>
  <si>
    <t>&gt;Blac_SF5_v8_24_ORF337011_fr1</t>
  </si>
  <si>
    <t>&gt;Blac_SF5_v8_193_ORF1354353_fr3</t>
  </si>
  <si>
    <t>PF02129.18</t>
  </si>
  <si>
    <t>PF02129</t>
  </si>
  <si>
    <t>Peptidase_S15</t>
  </si>
  <si>
    <t>&gt;Blac_SF5_v8_323_ORF1730305_fr3</t>
  </si>
  <si>
    <t>PF00717.23</t>
  </si>
  <si>
    <t>PF00717</t>
  </si>
  <si>
    <t>Peptidase_S24</t>
  </si>
  <si>
    <t>Peptidase S24-like</t>
  </si>
  <si>
    <t>CL0299</t>
  </si>
  <si>
    <t>PF10502.9</t>
  </si>
  <si>
    <t>PF10502</t>
  </si>
  <si>
    <t>Peptidase_S26</t>
  </si>
  <si>
    <t>&gt;Blac_SF5_v8_326_ORF1737257_fr4</t>
  </si>
  <si>
    <t>PF00082.22</t>
  </si>
  <si>
    <t>PF00082</t>
  </si>
  <si>
    <t>Peptidase_S8</t>
  </si>
  <si>
    <t>PF08530.10</t>
  </si>
  <si>
    <t>PF08530</t>
  </si>
  <si>
    <t>PepX_C</t>
  </si>
  <si>
    <t>CL0202</t>
  </si>
  <si>
    <t>PF00515.28</t>
  </si>
  <si>
    <t>PF00515</t>
  </si>
  <si>
    <t>TPR_1</t>
  </si>
  <si>
    <t>CL0020</t>
  </si>
  <si>
    <t>&gt;Blac_SF5_v8_6_ORF97734_fr6</t>
  </si>
  <si>
    <t>PF13374.6</t>
  </si>
  <si>
    <t>PF13374</t>
  </si>
  <si>
    <t>TPR_10</t>
  </si>
  <si>
    <t>PF13424.6</t>
  </si>
  <si>
    <t>PF13424</t>
  </si>
  <si>
    <t>TPR_12</t>
  </si>
  <si>
    <t>PF13181.6</t>
  </si>
  <si>
    <t>PF13181</t>
  </si>
  <si>
    <t>TPR_8</t>
  </si>
  <si>
    <t>&gt;Blac_SF5_v8_548_ORF2022277_fr6</t>
  </si>
  <si>
    <t>PF00089.26</t>
  </si>
  <si>
    <t>PF00089</t>
  </si>
  <si>
    <t>Trypsin</t>
  </si>
  <si>
    <t>CL0124</t>
  </si>
  <si>
    <t>&gt;Blac_SF5_v8_238_ORF1511348_fr2</t>
  </si>
  <si>
    <t>PF13365.6</t>
  </si>
  <si>
    <t>PF13365</t>
  </si>
  <si>
    <t>Trypsin_2</t>
  </si>
  <si>
    <t>Trypsin-like peptidase domain</t>
  </si>
  <si>
    <t>&gt;Blac_SF5_v8_31_ORF413152_fr1</t>
  </si>
  <si>
    <t>PF01214.18</t>
  </si>
  <si>
    <t>PF01214</t>
  </si>
  <si>
    <t>CK_II_beta</t>
  </si>
  <si>
    <t>Casein kinase II beta subunit</t>
  </si>
  <si>
    <t>&gt;Blac_SF5_v8_4_ORF68390_fr1</t>
  </si>
  <si>
    <t>PF00782.20</t>
  </si>
  <si>
    <t>PF00782</t>
  </si>
  <si>
    <t>DSPc</t>
  </si>
  <si>
    <t>Protein tyrosine phosphatase</t>
  </si>
  <si>
    <t>Protein phosphatase</t>
  </si>
  <si>
    <t>CL0031</t>
  </si>
  <si>
    <t>&gt;Blac_SF5_v8_485_ORF1970330_fr2</t>
  </si>
  <si>
    <t>PF00069.25</t>
  </si>
  <si>
    <t>PF00069</t>
  </si>
  <si>
    <t>Pkinase</t>
  </si>
  <si>
    <t>not specified</t>
  </si>
  <si>
    <t>&gt;Blac_SF5_v8_202_ORF1388232_fr5</t>
  </si>
  <si>
    <t>PF07714.17</t>
  </si>
  <si>
    <t>PF07714</t>
  </si>
  <si>
    <t>Pkinase_Tyr</t>
  </si>
  <si>
    <t>tyrosine kinase</t>
  </si>
  <si>
    <t>&gt;Blac_SF5_v8_38_ORF483910_fr3</t>
  </si>
  <si>
    <t>PF01400.24</t>
  </si>
  <si>
    <t>PF01400</t>
  </si>
  <si>
    <t>Astacin</t>
  </si>
  <si>
    <t>Astacin metalloendopeptidase</t>
  </si>
  <si>
    <t>CL0126</t>
  </si>
  <si>
    <t>&gt;Blac_SF5_v8_17_ORF256743_fr4</t>
  </si>
  <si>
    <t>PF00787.24</t>
  </si>
  <si>
    <t>PF00787</t>
  </si>
  <si>
    <t>PX</t>
  </si>
  <si>
    <t>PX phosphoinositide-binding domain</t>
  </si>
  <si>
    <t>&gt;Blac_SF5_v8_17_ORF256990_fr5</t>
  </si>
  <si>
    <t>PF04055.21</t>
  </si>
  <si>
    <t>PF04055</t>
  </si>
  <si>
    <t>Radical_SAM</t>
  </si>
  <si>
    <t>Radical SAM</t>
  </si>
  <si>
    <t>&gt;Blac_SF5_v8_189_ORF1341293_fr1</t>
  </si>
  <si>
    <t>PF07850.14</t>
  </si>
  <si>
    <t>PF07850</t>
  </si>
  <si>
    <t>Renin_r</t>
  </si>
  <si>
    <t>Renin receptor-like protein</t>
  </si>
  <si>
    <t>Renin receptor-like</t>
  </si>
  <si>
    <t>Transmembrane protein</t>
  </si>
  <si>
    <t>&gt;Blac_SF5_v8_231_ORF1487480_fr1</t>
  </si>
  <si>
    <t>PF00665.26</t>
  </si>
  <si>
    <t>PF00665</t>
  </si>
  <si>
    <t>rve</t>
  </si>
  <si>
    <t>Integrase core domain</t>
  </si>
  <si>
    <t>Reverse Transcriptase</t>
  </si>
  <si>
    <t>&gt;Blac_SF5_v8_4_ORF64967_fr5</t>
  </si>
  <si>
    <t>PF08284.11</t>
  </si>
  <si>
    <t>PF08284</t>
  </si>
  <si>
    <t>RVP_2</t>
  </si>
  <si>
    <t>PF00078.27</t>
  </si>
  <si>
    <t>PF00078</t>
  </si>
  <si>
    <t>RVT_1</t>
  </si>
  <si>
    <t>CL0027</t>
  </si>
  <si>
    <t>&gt;Blac_SF5_v8_37_ORF473223_fr2</t>
  </si>
  <si>
    <t>&gt;Blac_SF5_v8_301_ORF1679932_fr4</t>
  </si>
  <si>
    <t>&gt;Blac_SF5_v8_301_ORF1680388_fr2</t>
  </si>
  <si>
    <t>&gt;Blac_SF5_v8_410_ORF1883803_fr5</t>
  </si>
  <si>
    <t>&gt;Blac_SF5_v8_211_ORF1420752_fr6</t>
  </si>
  <si>
    <t>PF07727.14</t>
  </si>
  <si>
    <t>PF07727</t>
  </si>
  <si>
    <t>RVT_2</t>
  </si>
  <si>
    <t>Reverse transcriptase (RNA-dependent DNA polymerase)</t>
  </si>
  <si>
    <t>&gt;Blac_SF5_v8_1_ORF2867_fr1</t>
  </si>
  <si>
    <t>&gt;Blac_SF5_v8_1_ORF19519_fr5</t>
  </si>
  <si>
    <t>&gt;Blac_SF5_v8_14_ORF213368_fr5</t>
  </si>
  <si>
    <t>&gt;Blac_SF5_v8_14_ORF218182_fr6</t>
  </si>
  <si>
    <t>&gt;Blac_SF5_v8_17_ORF258322_fr4</t>
  </si>
  <si>
    <t>&gt;Blac_SF5_v8_722_ORF2091744_fr3</t>
  </si>
  <si>
    <t>&gt;Blac_SF5_v8_182_ORF1309966_fr3</t>
  </si>
  <si>
    <t>&gt;Blac_SF5_v8_230_ORF1483792_fr3</t>
  </si>
  <si>
    <t>&gt;Blac_SF5_v8_293_ORF1662739_fr1</t>
  </si>
  <si>
    <t>&gt;Blac_SF5_v8_325_ORF1735451_fr1</t>
  </si>
  <si>
    <t>&gt;Blac_SF5_v8_754_ORF2097769_fr3</t>
  </si>
  <si>
    <t>&gt;Blac_SF5_v8_171_ORF1268536_fr5</t>
  </si>
  <si>
    <t>&gt;Blac_SF5_v8_186_ORF1327351_fr3</t>
  </si>
  <si>
    <t>&gt;Blac_SF5_v8_3_ORF61972_fr3</t>
  </si>
  <si>
    <t>&gt;Blac_SF5_v8_5_ORF83282_fr2</t>
  </si>
  <si>
    <t>&gt;Blac_SF5_v8_8_ORF142009_fr5</t>
  </si>
  <si>
    <t>&gt;Blac_SF5_v8_14_ORF216614_fr6</t>
  </si>
  <si>
    <t>&gt;Blac_SF5_v8_19_ORF282345_fr1</t>
  </si>
  <si>
    <t>&gt;Blac_SF5_v8_24_ORF335734_fr3</t>
  </si>
  <si>
    <t>&gt;Blac_SF5_v8_662_ORF2076417_fr4</t>
  </si>
  <si>
    <t>&gt;Blac_SF5_v8_268_ORF1597052_fr4</t>
  </si>
  <si>
    <t>&gt;Blac_SF5_v8_14_ORF218272_fr6</t>
  </si>
  <si>
    <t>&gt;Blac_SF5_v8_46_ORF548627_fr1</t>
  </si>
  <si>
    <t>&gt;Blac_SF5_v8_155_ORF1203363_fr6</t>
  </si>
  <si>
    <t>&gt;Blac_SF5_v8_180_ORF1303991_fr2</t>
  </si>
  <si>
    <t>PF13456.6</t>
  </si>
  <si>
    <t>PF13456</t>
  </si>
  <si>
    <t>RVT_3</t>
  </si>
  <si>
    <t>Reverse transcriptase-like</t>
  </si>
  <si>
    <t>&gt;Blac_SF5_v8_333_ORF1752996_fr5</t>
  </si>
  <si>
    <t>&gt;Blac_SF5_v8_482_ORF1967432_fr6</t>
  </si>
  <si>
    <t>&gt;Blac_SF5_v8_265_ORF1589752_fr4</t>
  </si>
  <si>
    <t>&gt;Blac_SF5_v8_309_ORF1700093_fr2</t>
  </si>
  <si>
    <t>PF00428.19</t>
  </si>
  <si>
    <t>PF00428</t>
  </si>
  <si>
    <t>Ribosomal_60s</t>
  </si>
  <si>
    <t>Ribosomal protein</t>
  </si>
  <si>
    <t>60s</t>
  </si>
  <si>
    <t>&gt;Blac_SF5_v8_287_ORF1645768_fr5</t>
  </si>
  <si>
    <t>PF00828.19</t>
  </si>
  <si>
    <t>PF00828</t>
  </si>
  <si>
    <t>Ribosomal_L27A</t>
  </si>
  <si>
    <t>L27A</t>
  </si>
  <si>
    <t>CL0588</t>
  </si>
  <si>
    <t>&gt;Blac_SF5_v8_149_ORF1177659_fr1</t>
  </si>
  <si>
    <t>PF01199.18</t>
  </si>
  <si>
    <t>PF01199</t>
  </si>
  <si>
    <t>Ribosomal_L34e</t>
  </si>
  <si>
    <t>L34e</t>
  </si>
  <si>
    <t>&gt;Blac_SF5_v8_154_ORF1196888_fr4</t>
  </si>
  <si>
    <t>PF01090.19</t>
  </si>
  <si>
    <t>PF01090</t>
  </si>
  <si>
    <t>Ribosomal_S19e</t>
  </si>
  <si>
    <t>S19e</t>
  </si>
  <si>
    <t>&gt;Blac_SF5_v8_191_ORF1349419_fr6</t>
  </si>
  <si>
    <t>PF00380.19</t>
  </si>
  <si>
    <t>PF00380</t>
  </si>
  <si>
    <t>Ribosomal_S9</t>
  </si>
  <si>
    <t>S9</t>
  </si>
  <si>
    <t>CL0329</t>
  </si>
  <si>
    <t>PF16908.5</t>
  </si>
  <si>
    <t>PF16908</t>
  </si>
  <si>
    <t>VPS13</t>
  </si>
  <si>
    <t>vacuolar sorting-associated 13 protein</t>
  </si>
  <si>
    <t>Vacuolar sorting</t>
  </si>
  <si>
    <t>PF16910.5</t>
  </si>
  <si>
    <t>PF16910</t>
  </si>
  <si>
    <t>VPS13_mid_rpt</t>
  </si>
  <si>
    <t>&gt;Blac_SF5_v8_507_ORF1991016_fr1</t>
  </si>
  <si>
    <t>PF01000.26</t>
  </si>
  <si>
    <t>PF01000</t>
  </si>
  <si>
    <t>RNA_pol_A_bac</t>
  </si>
  <si>
    <t>RNA Polymerase</t>
  </si>
  <si>
    <t>PF01193.24</t>
  </si>
  <si>
    <t>PF01193</t>
  </si>
  <si>
    <t>RNA_pol_L</t>
  </si>
  <si>
    <t>CL0509</t>
  </si>
  <si>
    <t>&gt;Blac_SF5_v8_181_ORF1308039_fr5</t>
  </si>
  <si>
    <t>PF00849.22</t>
  </si>
  <si>
    <t>PF00849</t>
  </si>
  <si>
    <t>PseudoU_synth_2</t>
  </si>
  <si>
    <t>RNA pseudouridylate synthase</t>
  </si>
  <si>
    <t>RNA modification</t>
  </si>
  <si>
    <t>CL0649</t>
  </si>
  <si>
    <t>PF00075.24</t>
  </si>
  <si>
    <t>PF00075</t>
  </si>
  <si>
    <t>RNase_H</t>
  </si>
  <si>
    <t>RNase H-like domain found in reverse transcriptase</t>
  </si>
  <si>
    <t>PF17917.1</t>
  </si>
  <si>
    <t>PF17917</t>
  </si>
  <si>
    <t>RT_RNaseH</t>
  </si>
  <si>
    <t>&gt;Blac_SF5_v8_8_ORF139088_fr5</t>
  </si>
  <si>
    <t>&gt;Blac_SF5_v8_41_ORF513612_fr6</t>
  </si>
  <si>
    <t>&gt;Blac_SF5_v8_464_ORF1949926_fr2</t>
  </si>
  <si>
    <t>&gt;Blac_SF5_v8_17_ORF252475_fr1</t>
  </si>
  <si>
    <t>&gt;Blac_SF5_v8_198_ORF1372900_fr3</t>
  </si>
  <si>
    <t>PF17919.1</t>
  </si>
  <si>
    <t>PF17919</t>
  </si>
  <si>
    <t>RT_RNaseH_2</t>
  </si>
  <si>
    <t>PF00076.22</t>
  </si>
  <si>
    <t>PF00076</t>
  </si>
  <si>
    <t>RRM_1</t>
  </si>
  <si>
    <t>RNA recognition motif, RNP-1</t>
  </si>
  <si>
    <t>RNA binding</t>
  </si>
  <si>
    <t>CL0221</t>
  </si>
  <si>
    <t>&gt;Blac_SF5_v8_30_ORF405228_fr1</t>
  </si>
  <si>
    <t>&gt;Blac_SF5_v8_364_ORF1810313_fr6</t>
  </si>
  <si>
    <t>PF00398.20</t>
  </si>
  <si>
    <t>PF00398</t>
  </si>
  <si>
    <t>RrnaAD</t>
  </si>
  <si>
    <t>Ribosomal RNA adenine dimethylase</t>
  </si>
  <si>
    <t>&gt;Blac_SF5_v8_340_ORF1765953_fr2</t>
  </si>
  <si>
    <t>PF16810.5</t>
  </si>
  <si>
    <t>PF16810</t>
  </si>
  <si>
    <t>RXLR</t>
  </si>
  <si>
    <t>&gt;Blac_SF5_v8_12_ORF187835_fr5</t>
  </si>
  <si>
    <t>PF00995.23</t>
  </si>
  <si>
    <t>PF00995</t>
  </si>
  <si>
    <t>Sec1</t>
  </si>
  <si>
    <t>Membrane protein</t>
  </si>
  <si>
    <t>Transport protein Sec1</t>
  </si>
  <si>
    <t>&gt;Blac_SF5_v8_547_ORF2021363_fr3</t>
  </si>
  <si>
    <t>PF10266.9</t>
  </si>
  <si>
    <t>PF10266</t>
  </si>
  <si>
    <t>Strumpellin</t>
  </si>
  <si>
    <t>&gt;Blac_SF5_v8_13_ORF208596_fr5</t>
  </si>
  <si>
    <t>PF00085.20</t>
  </si>
  <si>
    <t>PF00085</t>
  </si>
  <si>
    <t>Thioredoxin</t>
  </si>
  <si>
    <t>Redox signaling</t>
  </si>
  <si>
    <t>CL0172</t>
  </si>
  <si>
    <t>&gt;Blac_SF5_v8_371_ORF1823691_fr2</t>
  </si>
  <si>
    <t>&gt;Blac_SF5_v8_538_ORF2015260_fr2</t>
  </si>
  <si>
    <t>PF07534.16</t>
  </si>
  <si>
    <t>PF07534</t>
  </si>
  <si>
    <t>TLD</t>
  </si>
  <si>
    <t>Enyzmatic (predicted)</t>
  </si>
  <si>
    <t>unknown activity</t>
  </si>
  <si>
    <t>&gt;Blac_SF5_v8_307_ORF1695576_fr3</t>
  </si>
  <si>
    <t>PF07787.12</t>
  </si>
  <si>
    <t>PF07787</t>
  </si>
  <si>
    <t>TMEM43</t>
  </si>
  <si>
    <t>Transmembrane protein 43</t>
  </si>
  <si>
    <t>PF13393.6</t>
  </si>
  <si>
    <t>PF13393</t>
  </si>
  <si>
    <t>tRNA-synt_His</t>
  </si>
  <si>
    <t>Histidyl-tRNA synthetase</t>
  </si>
  <si>
    <t>tRNA synthetase</t>
  </si>
  <si>
    <t>CL0040</t>
  </si>
  <si>
    <t>&gt;Blac_SF5_v8_27_ORF370511_fr3</t>
  </si>
  <si>
    <t>PF06011.12</t>
  </si>
  <si>
    <t>PF06011</t>
  </si>
  <si>
    <t>TRP</t>
  </si>
  <si>
    <t>Transient receptor potential (TRP) ion channel</t>
  </si>
  <si>
    <t>Ion channel</t>
  </si>
  <si>
    <t>PF00091.25</t>
  </si>
  <si>
    <t>PF00091</t>
  </si>
  <si>
    <t>CL0566</t>
  </si>
  <si>
    <t>&gt;Blac_SF5_v8_205_ORF1399199_fr4</t>
  </si>
  <si>
    <t>PF00443.29</t>
  </si>
  <si>
    <t>PF00443</t>
  </si>
  <si>
    <t>UCH</t>
  </si>
  <si>
    <t>Ubiquitin carboxyl-terminal hydrolase</t>
  </si>
  <si>
    <t>Ubiquitin c-terminal hydrolase</t>
  </si>
  <si>
    <t>Protein modification</t>
  </si>
  <si>
    <t>PF13423.6</t>
  </si>
  <si>
    <t>PF13423</t>
  </si>
  <si>
    <t>UCH_1</t>
  </si>
  <si>
    <t>&gt;Blac_SF5_v8_184_ORF1320619_fr5</t>
  </si>
  <si>
    <t>PF13920.6</t>
  </si>
  <si>
    <t>PF13920</t>
  </si>
  <si>
    <t>zf-C3HC4_3</t>
  </si>
  <si>
    <t>Zinc finger, C3HC4 type (RING finger)</t>
  </si>
  <si>
    <t>Zinc finger domain</t>
  </si>
  <si>
    <t>C3HC4 type (RING finger)</t>
  </si>
  <si>
    <t>CL0229</t>
  </si>
  <si>
    <t>COUNTA of ORF_id</t>
  </si>
  <si>
    <t>Domain</t>
  </si>
  <si>
    <t># of Domains</t>
  </si>
  <si>
    <t xml:space="preserve"> Total</t>
  </si>
  <si>
    <t>ABC domain Total</t>
  </si>
  <si>
    <t xml:space="preserve"> Reverse Transcriptase</t>
  </si>
  <si>
    <t>Actin binding Total</t>
  </si>
  <si>
    <t xml:space="preserve"> RNase H-like domain found in reverse transcriptase</t>
  </si>
  <si>
    <t>Adhesin Total</t>
  </si>
  <si>
    <t xml:space="preserve"> LTR copia-type</t>
  </si>
  <si>
    <t>ATP binding Total</t>
  </si>
  <si>
    <t>RT related Total</t>
  </si>
  <si>
    <t xml:space="preserve"> Integrase zinc binding domain</t>
  </si>
  <si>
    <t>Calmodulin-binding motif Total</t>
  </si>
  <si>
    <t xml:space="preserve"> Carbohydrate metabolism and/or Cell-wall degrading</t>
  </si>
  <si>
    <t>Carbohydrate binding Total</t>
  </si>
  <si>
    <t xml:space="preserve"> Other activity</t>
  </si>
  <si>
    <t>Chaperone Total</t>
  </si>
  <si>
    <t>Chorein N-terminal domain Total</t>
  </si>
  <si>
    <t>Cyclin-C Total</t>
  </si>
  <si>
    <t>Cysteine-rich chitin binding Total</t>
  </si>
  <si>
    <t>Cytoskeleton organization Total</t>
  </si>
  <si>
    <t>DNA binding domain Total</t>
  </si>
  <si>
    <t>DNA Polymerase Total</t>
  </si>
  <si>
    <t>Kazal-type serine protease inhibitor</t>
  </si>
  <si>
    <t>DUF domain Total</t>
  </si>
  <si>
    <t>Elicitin Total</t>
  </si>
  <si>
    <t>Endoplasmic reticulum protein Total</t>
  </si>
  <si>
    <t>Endoplasmic reticulum transport Total</t>
  </si>
  <si>
    <t>Other Pfam Domains</t>
  </si>
  <si>
    <t>Enzymatic Total</t>
  </si>
  <si>
    <t>Total</t>
  </si>
  <si>
    <t>Protease Total</t>
  </si>
  <si>
    <t>Protein kinase domain Total</t>
  </si>
  <si>
    <t>Histidine phosphatase Total</t>
  </si>
  <si>
    <t>Lectin Total</t>
  </si>
  <si>
    <t>Necrosis inducing protein Total</t>
  </si>
  <si>
    <t>Protease inhibitor Total</t>
  </si>
  <si>
    <t>Ribosomal protein Total</t>
  </si>
  <si>
    <t>Redox signaling Total</t>
  </si>
  <si>
    <t>FAD Binding Total</t>
  </si>
  <si>
    <t>Membrane trafficking Total</t>
  </si>
  <si>
    <t>Flavodoxin Total</t>
  </si>
  <si>
    <t>GlcNAc Total</t>
  </si>
  <si>
    <t>FYVE Total</t>
  </si>
  <si>
    <t>Methyltransferase Total</t>
  </si>
  <si>
    <t>Glycosyl transferase Total</t>
  </si>
  <si>
    <t>GTP binding Total</t>
  </si>
  <si>
    <t>Vacuolar sorting Total</t>
  </si>
  <si>
    <t>HGTP_anticodon Total</t>
  </si>
  <si>
    <t>RNA Polymerase Total</t>
  </si>
  <si>
    <t>RNA binding Total</t>
  </si>
  <si>
    <t>HNH_2 Total</t>
  </si>
  <si>
    <t>Protein modification Total</t>
  </si>
  <si>
    <t>Hsp70 protein Total</t>
  </si>
  <si>
    <t>Phosphatase Total</t>
  </si>
  <si>
    <t>Ion channel Total</t>
  </si>
  <si>
    <t>Myosin Total</t>
  </si>
  <si>
    <t>Isy1-like splicing family Total</t>
  </si>
  <si>
    <t>Membrane protein Total</t>
  </si>
  <si>
    <t>Membrane targeting domain Total</t>
  </si>
  <si>
    <t>Membrane-bound glycoprotein Total</t>
  </si>
  <si>
    <t>Zinc finger domain Total</t>
  </si>
  <si>
    <t>Tubulin Total</t>
  </si>
  <si>
    <t>tRNA synthetase Total</t>
  </si>
  <si>
    <t>NAD binding Total</t>
  </si>
  <si>
    <t>Transmembrane protein Total</t>
  </si>
  <si>
    <t>NAF Total</t>
  </si>
  <si>
    <t>RXLR Total</t>
  </si>
  <si>
    <t>RNA modification Total</t>
  </si>
  <si>
    <t>NRDE-2, necessary for RNA interference Total</t>
  </si>
  <si>
    <t>Protein phosphatase Total</t>
  </si>
  <si>
    <t>PCMT Total</t>
  </si>
  <si>
    <t>PQQ Total</t>
  </si>
  <si>
    <t>Peroxidase Total</t>
  </si>
  <si>
    <t>Grand 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  <font>
      <color theme="1"/>
      <name val="Calibri"/>
      <scheme val="minor"/>
    </font>
    <font>
      <b/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1" numFmtId="0" xfId="0" applyFont="1"/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horizontal="right" readingOrder="0" vertical="bottom"/>
    </xf>
    <xf borderId="0" fillId="0" fontId="2" numFmtId="11" xfId="0" applyAlignment="1" applyFont="1" applyNumberFormat="1">
      <alignment horizontal="right" readingOrder="0" vertical="bottom"/>
    </xf>
    <xf borderId="0" fillId="0" fontId="2" numFmtId="0" xfId="0" applyAlignment="1" applyFont="1">
      <alignment horizontal="center" readingOrder="0"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1"/>
    </xf>
    <xf borderId="0" fillId="0" fontId="3" numFmtId="0" xfId="0" applyFont="1"/>
    <xf borderId="1" fillId="0" fontId="4" numFmtId="0" xfId="0" applyAlignment="1" applyBorder="1" applyFont="1">
      <alignment readingOrder="0"/>
    </xf>
    <xf borderId="0" fillId="0" fontId="4" numFmtId="0" xfId="0" applyFont="1"/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1" fillId="0" fontId="4" numFmtId="0" xfId="0" applyBorder="1" applyFont="1"/>
    <xf borderId="1" fillId="0" fontId="3" numFmtId="0" xfId="0" applyAlignment="1" applyBorder="1" applyFont="1">
      <alignment readingOrder="0"/>
    </xf>
    <xf borderId="1" fillId="0" fontId="3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pivotCacheDefinition" Target="pivotCache/pivotCacheDefinition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ivotCache/_rels/pivotCacheDefinition1.xml.rels><?xml version="1.0" encoding="UTF-8" standalone="yes"?><Relationships xmlns="http://schemas.openxmlformats.org/package/2006/relationships"><Relationship Type="http://schemas.openxmlformats.org/officeDocument/2006/relationships/externalLinkPath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 invalid="1" refreshOnLoad="1">
  <cacheSource type="worksheet">
    <worksheetSource ref="A1:X1000" sheet="Domain-level"/>
  </cacheSource>
  <cacheFields>
    <cacheField name="ORF_id" numFmtId="0">
      <sharedItems containsBlank="1">
        <s v="&gt;Blac_SF5_v8_187_ORF1334026_fr2"/>
        <s v="&gt;Blac_SF5_v8_4_ORF74872_fr6"/>
        <s v="&gt;Blac_SF5_v8_34_ORF438017_fr6"/>
        <s v="&gt;Blac_SF5_v8_21_ORF306150_fr5"/>
        <s v="&gt;Blac_SF5_v8_23_ORF321688_fr1"/>
        <s v="&gt;Blac_SF5_v8_17_ORF258370_fr3"/>
        <s v="&gt;Blac_SF5_v8_319_ORF1720754_fr1"/>
        <s v="&gt;Blac_SF5_v8_240_ORF1519133_fr6"/>
        <s v="&gt;Blac_SF5_v8_46_ORF554449_fr5"/>
        <s v="&gt;Blac_SF5_v8_198_ORF1372628_fr3"/>
        <s v="&gt;Blac_SF5_v8_237_ORF1509733_fr4"/>
        <s v="&gt;Blac_SF5_v8_3_ORF54716_fr4"/>
        <s v="&gt;Blac_SF5_v8_302_ORF1682033_fr6"/>
        <s v="&gt;Blac_SF5_v8_35_ORF449259_fr4"/>
        <s v="&gt;Blac_SF5_v8_45_ORF542401_fr3"/>
        <s v="&gt;Blac_SF5_v8_465_ORF1950843_fr1"/>
        <s v="&gt;Blac_SF5_v8_302_ORF1682067_fr4"/>
        <s v="&gt;Blac_SF5_v8_45_ORF542416_fr1"/>
        <s v="&gt;Blac_SF5_v8_187_ORF1330499_fr5"/>
        <s v="&gt;Blac_SF5_v8_400_ORF1868486_fr2"/>
        <s v="&gt;Blac_SF5_v8_258_ORF1570805_fr1"/>
        <s v="&gt;Blac_SF5_v8_178_ORF1294792_fr2"/>
        <s v="&gt;Blac_SF5_v8_529_ORF2007479_fr4"/>
        <s v="&gt;Blac_SF5_v8_15_ORF227758_fr5"/>
        <s v="&gt;Blac_SF5_v8_274_ORF1612035_fr4"/>
        <s v="&gt;Blac_SF5_v8_26_ORF361255_fr3"/>
        <s v="&gt;Blac_SF5_v8_279_ORF1623847_fr5"/>
        <s v="&gt;Blac_SF5_v8_208_ORF1411061_fr4"/>
        <s v="&gt;Blac_SF5_v8_265_ORF1589918_fr1"/>
        <s v="&gt;Blac_SF5_v8_266_ORF1592205_fr2"/>
        <s v="&gt;Blac_SF5_v8_231_ORF1487029_fr1"/>
        <s v="&gt;Blac_SF5_v8_2_ORF43895_fr4"/>
        <s v="&gt;Blac_SF5_v8_332_ORF1750043_fr2"/>
        <s v="&gt;Blac_SF5_v8_185_ORF1322341_fr3"/>
        <s v="&gt;Blac_SF5_v8_9_ORF155210_fr6"/>
        <s v="&gt;Blac_SF5_v8_286_ORF1642754_fr6"/>
        <s v="&gt;Blac_SF5_v8_16_ORF237286_fr6"/>
        <s v="&gt;Blac_SF5_v8_16_ORF237528_fr5"/>
        <s v="&gt;Blac_SF5_v8_14_ORF210912_fr1"/>
        <s v="&gt;Blac_SF5_v8_1_ORF8022_fr4"/>
        <s v="&gt;Blac_SF5_v8_3_ORF55224_fr5"/>
        <s v="&gt;Blac_SF5_v8_9_ORF155455_fr4"/>
        <s v="&gt;Blac_SF5_v8_398_ORF1865981_fr2"/>
        <s v="&gt;Blac_SF5_v8_14_ORF214250_fr5"/>
        <s v="&gt;Blac_SF5_v8_145_ORF1159653_fr5"/>
        <s v="&gt;Blac_SF5_v8_41_ORF508128_fr2"/>
        <s v="&gt;Blac_SF5_v8_13_ORF198765_fr4"/>
        <s v="&gt;Blac_SF5_v8_290_ORF1652922_fr3"/>
        <s v="&gt;Blac_SF5_v8_27_ORF367796_fr5"/>
        <s v="&gt;Blac_SF5_v8_3_ORF50819_fr3"/>
        <s v="&gt;Blac_SF5_v8_291_ORF1657051_fr5"/>
        <s v="&gt;Blac_SF5_v8_263_ORF1586153_fr3"/>
        <s v="&gt;Blac_SF5_v8_646_ORF2071040_fr1"/>
        <s v="&gt;Blac_SF5_v8_527_ORF2005956_fr6"/>
        <s v="&gt;Blac_SF5_v8_240_ORF1518797_fr3"/>
        <s v="&gt;Blac_SF5_v8_36_ORF464246_fr4"/>
        <s v="&gt;Blac_SF5_v8_455_ORF1940829_fr4"/>
        <s v="&gt;Blac_SF5_v8_47_ORF561577_fr1"/>
        <s v="&gt;Blac_SF5_v8_449_ORF1933469_fr5"/>
        <s v="&gt;Blac_SF5_v8_1_ORF13049_fr2"/>
        <s v="&gt;Blac_SF5_v8_164_ORF1240623_fr3"/>
        <s v="&gt;Blac_SF5_v8_150_ORF1179363_fr1"/>
        <s v="&gt;Blac_SF5_v8_7_ORF124464_fr2"/>
        <s v="&gt;Blac_SF5_v8_259_ORF1572939_fr6"/>
        <s v="&gt;Blac_SF5_v8_36_ORF459043_fr6"/>
        <s v="&gt;Blac_SF5_v8_12_ORF188288_fr1"/>
        <s v="&gt;Blac_SF5_v8_3_ORF61893_fr4"/>
        <s v="&gt;Blac_SF5_v8_5_ORF85373_fr2"/>
        <s v="&gt;Blac_SF5_v8_230_ORF1481792_fr4"/>
        <s v="&gt;Blac_SF5_v8_293_ORF1662256_fr6"/>
        <s v="&gt;Blac_SF5_v8_325_ORF1735377_fr6"/>
        <s v="&gt;Blac_SF5_v8_754_ORF2097864_fr6"/>
        <s v="&gt;Blac_SF5_v8_171_ORF1266741_fr2"/>
        <s v="&gt;Blac_SF5_v8_186_ORF1328968_fr5"/>
        <s v="&gt;Blac_SF5_v8_3_ORF44902_fr4"/>
        <s v="&gt;Blac_SF5_v8_5_ORF91461_fr6"/>
        <s v="&gt;Blac_SF5_v8_8_ORF128982_fr1"/>
        <s v="&gt;Blac_SF5_v8_14_ORF217054_fr2"/>
        <s v="&gt;Blac_SF5_v8_19_ORF273504_fr6"/>
        <s v="&gt;Blac_SF5_v8_24_ORF336339_fr5"/>
        <s v="&gt;Blac_SF5_v8_771_ORF2100344_fr2"/>
        <s v="&gt;Blac_SF5_v8_639_ORF2068209_fr3"/>
        <s v="&gt;Blac_SF5_v8_302_ORF1681445_fr1"/>
        <s v="&gt;Blac_SF5_v8_579_ORF2041410_fr3"/>
        <s v="&gt;Blac_SF5_v8_37_ORF465441_fr3"/>
        <s v="&gt;Blac_SF5_v8_260_ORF1578350_fr6"/>
        <s v="&gt;Blac_SF5_v8_23_ORF319317_fr4"/>
        <s v="&gt;Blac_SF5_v8_158_ORF1213694_fr1"/>
        <s v="&gt;Blac_SF5_v8_5_ORF84468_fr4"/>
        <s v="&gt;Blac_SF5_v8_5_ORF90735_fr2"/>
        <s v="&gt;Blac_SF5_v8_5_ORF90785_fr2"/>
        <s v="&gt;Blac_SF5_v8_255_ORF1561553_fr2"/>
        <s v="&gt;Blac_SF5_v8_38_ORF484329_fr2"/>
        <s v="&gt;Blac_SF5_v8_161_ORF1224636_fr5"/>
        <s v="&gt;Blac_SF5_v8_352_ORF1789086_fr6"/>
        <s v="&gt;Blac_SF5_v8_405_ORF1876481_fr2"/>
        <s v="&gt;Blac_SF5_v8_161_ORF1224151_fr3"/>
        <s v="&gt;Blac_SF5_v8_24_ORF337203_fr2"/>
        <s v="&gt;Blac_SF5_v8_151_ORF1186587_fr5"/>
        <s v="&gt;Blac_SF5_v8_152_ORF1189286_fr2"/>
        <s v="&gt;Blac_SF5_v8_152_ORF1190311_fr3"/>
        <s v="&gt;Blac_SF5_v8_389_ORF1853408_fr5"/>
        <s v="&gt;Blac_SF5_v8_35_ORF446869_fr6"/>
        <s v="&gt;Blac_SF5_v8_406_ORF1878262_fr3"/>
        <s v="&gt;Blac_SF5_v8_790_ORF2102678_fr6"/>
        <s v="&gt;Blac_SF5_v8_322_ORF1727900_fr2"/>
        <s v="&gt;Blac_SF5_v8_322_ORF1728020_fr2"/>
        <s v="&gt;Blac_SF5_v8_322_ORF1729443_fr5"/>
        <s v="&gt;Blac_SF5_v8_3_ORF51125_fr6"/>
        <s v="&gt;Blac_SF5_v8_316_ORF1714631_fr2"/>
        <s v="&gt;Blac_SF5_v8_395_ORF1861820_fr4"/>
        <s v="&gt;Blac_SF5_v8_415_ORF1890314_fr6"/>
        <s v="&gt;Blac_SF5_v8_311_ORF1704509_fr6"/>
        <s v="&gt;Blac_SF5_v8_35_ORF454595_fr5"/>
        <s v="&gt;Blac_SF5_v8_158_ORF1214637_fr6"/>
        <s v="&gt;Blac_SF5_v8_249_ORF1545836_fr3"/>
        <s v="&gt;Blac_SF5_v8_249_ORF1544026_fr5"/>
        <s v="&gt;Blac_SF5_v8_311_ORF1704440_fr6"/>
        <s v="&gt;Blac_SF5_v8_468_ORF1954404_fr2"/>
        <s v="&gt;Blac_SF5_v8_201_ORF1384113_fr2"/>
        <s v="&gt;Blac_SF5_v8_150_ORF1183270_fr4"/>
        <s v="&gt;Blac_SF5_v8_30_ORF399295_fr1"/>
        <s v="&gt;Blac_SF5_v8_16_ORF237998_fr1"/>
        <s v="&gt;Blac_SF5_v8_16_ORF247033_fr6"/>
        <s v="&gt;Blac_SF5_v8_431_ORF1911387_fr6"/>
        <s v="&gt;Blac_SF5_v8_30_ORF404709_fr4"/>
        <s v="&gt;Blac_SF5_v8_184_ORF1317402_fr2"/>
        <s v="&gt;Blac_SF5_v8_38_ORF483980_fr3"/>
        <s v="&gt;Blac_SF5_v8_153_ORF1194253_fr3"/>
        <s v="&gt;Blac_SF5_v8_153_ORF1194693_fr4"/>
        <s v="&gt;Blac_SF5_v8_464_ORF1950139_fr3"/>
        <s v="&gt;Blac_SF5_v8_312_ORF1706967_fr2"/>
        <s v="&gt;Blac_SF5_v8_24_ORF337011_fr1"/>
        <s v="&gt;Blac_SF5_v8_193_ORF1354353_fr3"/>
        <s v="&gt;Blac_SF5_v8_323_ORF1730305_fr3"/>
        <s v="&gt;Blac_SF5_v8_326_ORF1737257_fr4"/>
        <s v="&gt;Blac_SF5_v8_6_ORF97734_fr6"/>
        <s v="&gt;Blac_SF5_v8_548_ORF2022277_fr6"/>
        <s v="&gt;Blac_SF5_v8_238_ORF1511348_fr2"/>
        <s v="&gt;Blac_SF5_v8_31_ORF413152_fr1"/>
        <s v="&gt;Blac_SF5_v8_4_ORF68390_fr1"/>
        <s v="&gt;Blac_SF5_v8_485_ORF1970330_fr2"/>
        <s v="&gt;Blac_SF5_v8_202_ORF1388232_fr5"/>
        <s v="&gt;Blac_SF5_v8_38_ORF483910_fr3"/>
        <s v="&gt;Blac_SF5_v8_17_ORF256743_fr4"/>
        <s v="&gt;Blac_SF5_v8_17_ORF256990_fr5"/>
        <s v="&gt;Blac_SF5_v8_189_ORF1341293_fr1"/>
        <s v="&gt;Blac_SF5_v8_231_ORF1487480_fr1"/>
        <s v="&gt;Blac_SF5_v8_4_ORF64967_fr5"/>
        <s v="&gt;Blac_SF5_v8_37_ORF473223_fr2"/>
        <s v="&gt;Blac_SF5_v8_301_ORF1679932_fr4"/>
        <s v="&gt;Blac_SF5_v8_301_ORF1680388_fr2"/>
        <s v="&gt;Blac_SF5_v8_410_ORF1883803_fr5"/>
        <s v="&gt;Blac_SF5_v8_211_ORF1420752_fr6"/>
        <s v="&gt;Blac_SF5_v8_1_ORF2867_fr1"/>
        <s v="&gt;Blac_SF5_v8_1_ORF19519_fr5"/>
        <s v="&gt;Blac_SF5_v8_14_ORF213368_fr5"/>
        <s v="&gt;Blac_SF5_v8_14_ORF218182_fr6"/>
        <s v="&gt;Blac_SF5_v8_17_ORF258322_fr4"/>
        <s v="&gt;Blac_SF5_v8_722_ORF2091744_fr3"/>
        <s v="&gt;Blac_SF5_v8_182_ORF1309966_fr3"/>
        <s v="&gt;Blac_SF5_v8_230_ORF1483792_fr3"/>
        <s v="&gt;Blac_SF5_v8_293_ORF1662739_fr1"/>
        <s v="&gt;Blac_SF5_v8_325_ORF1735451_fr1"/>
        <s v="&gt;Blac_SF5_v8_754_ORF2097769_fr3"/>
        <s v="&gt;Blac_SF5_v8_171_ORF1268536_fr5"/>
        <s v="&gt;Blac_SF5_v8_186_ORF1327351_fr3"/>
        <s v="&gt;Blac_SF5_v8_3_ORF61972_fr3"/>
        <s v="&gt;Blac_SF5_v8_5_ORF83282_fr2"/>
        <s v="&gt;Blac_SF5_v8_8_ORF142009_fr5"/>
        <s v="&gt;Blac_SF5_v8_14_ORF216614_fr6"/>
        <s v="&gt;Blac_SF5_v8_19_ORF282345_fr1"/>
        <s v="&gt;Blac_SF5_v8_24_ORF335734_fr3"/>
        <s v="&gt;Blac_SF5_v8_662_ORF2076417_fr4"/>
        <s v="&gt;Blac_SF5_v8_268_ORF1597052_fr4"/>
        <s v="&gt;Blac_SF5_v8_14_ORF218272_fr6"/>
        <s v="&gt;Blac_SF5_v8_46_ORF548627_fr1"/>
        <s v="&gt;Blac_SF5_v8_155_ORF1203363_fr6"/>
        <s v="&gt;Blac_SF5_v8_180_ORF1303991_fr2"/>
        <s v="&gt;Blac_SF5_v8_333_ORF1752996_fr5"/>
        <s v="&gt;Blac_SF5_v8_482_ORF1967432_fr6"/>
        <s v="&gt;Blac_SF5_v8_265_ORF1589752_fr4"/>
        <s v="&gt;Blac_SF5_v8_309_ORF1700093_fr2"/>
        <s v="&gt;Blac_SF5_v8_287_ORF1645768_fr5"/>
        <s v="&gt;Blac_SF5_v8_149_ORF1177659_fr1"/>
        <s v="&gt;Blac_SF5_v8_154_ORF1196888_fr4"/>
        <s v="&gt;Blac_SF5_v8_191_ORF1349419_fr6"/>
        <s v="&gt;Blac_SF5_v8_507_ORF1991016_fr1"/>
        <s v="&gt;Blac_SF5_v8_181_ORF1308039_fr5"/>
        <s v="&gt;Blac_SF5_v8_8_ORF139088_fr5"/>
        <s v="&gt;Blac_SF5_v8_41_ORF513612_fr6"/>
        <s v="&gt;Blac_SF5_v8_464_ORF1949926_fr2"/>
        <s v="&gt;Blac_SF5_v8_17_ORF252475_fr1"/>
        <s v="&gt;Blac_SF5_v8_198_ORF1372900_fr3"/>
        <s v="&gt;Blac_SF5_v8_30_ORF405228_fr1"/>
        <s v="&gt;Blac_SF5_v8_364_ORF1810313_fr6"/>
        <s v="&gt;Blac_SF5_v8_340_ORF1765953_fr2"/>
        <s v="&gt;Blac_SF5_v8_12_ORF187835_fr5"/>
        <s v="&gt;Blac_SF5_v8_547_ORF2021363_fr3"/>
        <s v="&gt;Blac_SF5_v8_13_ORF208596_fr5"/>
        <s v="&gt;Blac_SF5_v8_371_ORF1823691_fr2"/>
        <s v="&gt;Blac_SF5_v8_538_ORF2015260_fr2"/>
        <s v="&gt;Blac_SF5_v8_307_ORF1695576_fr3"/>
        <s v="&gt;Blac_SF5_v8_27_ORF370511_fr3"/>
        <s v="&gt;Blac_SF5_v8_205_ORF1399199_fr4"/>
        <s v="&gt;Blac_SF5_v8_184_ORF1320619_fr5"/>
        <m/>
      </sharedItems>
    </cacheField>
    <cacheField name="effectorO_prob" numFmtId="0">
      <sharedItems containsString="0" containsBlank="1" containsNumber="1">
        <n v="0.74"/>
        <n v="0.82"/>
        <n v="0.7"/>
        <n v="0.55"/>
        <n v="0.75"/>
        <n v="0.6"/>
        <n v="0.58"/>
        <n v="0.63"/>
        <n v="0.76"/>
        <n v="0.86"/>
        <n v="0.61"/>
        <n v="0.72"/>
        <n v="0.56"/>
        <n v="0.59"/>
        <n v="0.67"/>
        <n v="0.68"/>
        <n v="0.64"/>
        <n v="0.52"/>
        <n v="0.77"/>
        <n v="0.54"/>
        <n v="0.57"/>
        <n v="0.78"/>
        <n v="0.66"/>
        <n v="0.53"/>
        <n v="0.81"/>
        <n v="0.83"/>
        <n v="0.5"/>
        <n v="0.73"/>
        <n v="0.51"/>
        <n v="0.62"/>
        <n v="0.8"/>
        <n v="0.87"/>
        <n v="0.65"/>
        <n v="0.79"/>
        <n v="0.89"/>
        <m/>
      </sharedItems>
    </cacheField>
    <cacheField name="start" numFmtId="0">
      <sharedItems containsString="0" containsBlank="1" containsNumber="1" containsInteger="1">
        <n v="139.0"/>
        <n v="114.0"/>
        <n v="364.0"/>
        <n v="175.0"/>
        <n v="47.0"/>
        <n v="414.0"/>
        <n v="460.0"/>
        <n v="587.0"/>
        <n v="671.0"/>
        <n v="694.0"/>
        <n v="698.0"/>
        <n v="771.0"/>
        <n v="80.0"/>
        <n v="160.0"/>
        <n v="13.0"/>
        <n v="1.0"/>
        <n v="40.0"/>
        <n v="49.0"/>
        <n v="226.0"/>
        <n v="37.0"/>
        <n v="232.0"/>
        <n v="29.0"/>
        <n v="55.0"/>
        <n v="567.0"/>
        <n v="33.0"/>
        <n v="31.0"/>
        <n v="147.0"/>
        <n v="455.0"/>
        <n v="255.0"/>
        <n v="53.0"/>
        <n v="25.0"/>
        <n v="170.0"/>
        <n v="197.0"/>
        <n v="32.0"/>
        <n v="711.0"/>
        <n v="529.0"/>
        <n v="87.0"/>
        <n v="21.0"/>
        <n v="26.0"/>
        <n v="7.0"/>
        <n v="23.0"/>
        <n v="265.0"/>
        <n v="327.0"/>
        <n v="178.0"/>
        <n v="353.0"/>
        <n v="473.0"/>
        <n v="52.0"/>
        <n v="44.0"/>
        <n v="38.0"/>
        <n v="4.0"/>
        <n v="85.0"/>
        <n v="188.0"/>
        <n v="100.0"/>
        <n v="69.0"/>
        <n v="57.0"/>
        <n v="67.0"/>
        <n v="275.0"/>
        <n v="68.0"/>
        <n v="132.0"/>
        <n v="171.0"/>
        <n v="123.0"/>
        <n v="343.0"/>
        <n v="288.0"/>
        <n v="428.0"/>
        <n v="45.0"/>
        <n v="42.0"/>
        <n v="24.0"/>
        <n v="28.0"/>
        <n v="107.0"/>
        <n v="840.0"/>
        <n v="314.0"/>
        <n v="782.0"/>
        <n v="78.0"/>
        <n v="56.0"/>
        <n v="3.0"/>
        <n v="407.0"/>
        <n v="79.0"/>
        <n v="129.0"/>
        <n v="669.0"/>
        <n v="60.0"/>
        <n v="153.0"/>
        <n v="58.0"/>
        <n v="65.0"/>
        <n v="249.0"/>
        <n v="61.0"/>
        <n v="63.0"/>
        <n v="246.0"/>
        <n v="344.0"/>
        <n v="346.0"/>
        <n v="322.0"/>
        <n v="82.0"/>
        <n v="2.0"/>
        <n v="39.0"/>
        <n v="104.0"/>
        <n v="51.0"/>
        <n v="22.0"/>
        <n v="6.0"/>
        <n v="337.0"/>
        <n v="336.0"/>
        <n v="5.0"/>
        <n v="164.0"/>
        <n v="138.0"/>
        <n v="41.0"/>
        <n v="317.0"/>
        <n v="318.0"/>
        <n v="27.0"/>
        <n v="71.0"/>
        <n v="62.0"/>
        <n v="700.0"/>
        <n v="11.0"/>
        <n v="395.0"/>
        <n v="142.0"/>
        <n v="35.0"/>
        <n v="105.0"/>
        <n v="445.0"/>
        <n v="94.0"/>
        <n v="268.0"/>
        <n v="96.0"/>
        <n v="281.0"/>
        <n v="18.0"/>
        <n v="15.0"/>
        <n v="257.0"/>
        <n v="9.0"/>
        <n v="311.0"/>
        <n v="842.0"/>
        <n v="1040.0"/>
        <n v="30.0"/>
        <n v="176.0"/>
        <n v="846.0"/>
        <n v="1041.0"/>
        <n v="1159.0"/>
        <n v="143.0"/>
        <n v="72.0"/>
        <n v="383.0"/>
        <n v="95.0"/>
        <n v="481.0"/>
        <n v="12.0"/>
        <n v="70.0"/>
        <n v="236.0"/>
        <n v="273.0"/>
        <n v="135.0"/>
        <n v="250.0"/>
        <n v="10.0"/>
        <n v="204.0"/>
        <n v="195.0"/>
        <n v="150.0"/>
        <n v="720.0"/>
        <n v="20.0"/>
        <n v="182.0"/>
        <n v="325.0"/>
        <n v="19.0"/>
        <n v="157.0"/>
        <n v="118.0"/>
        <n v="299.0"/>
        <n v="166.0"/>
        <n v="152.0"/>
        <n v="108.0"/>
        <n v="439.0"/>
        <n v="1047.0"/>
        <n v="119.0"/>
        <n v="43.0"/>
        <n v="535.0"/>
        <m/>
      </sharedItems>
    </cacheField>
    <cacheField name="end" numFmtId="0">
      <sharedItems containsString="0" containsBlank="1" containsNumber="1" containsInteger="1">
        <n v="249.0"/>
        <n v="356.0"/>
        <n v="561.0"/>
        <n v="281.0"/>
        <n v="536.0"/>
        <n v="428.0"/>
        <n v="474.0"/>
        <n v="603.0"/>
        <n v="689.0"/>
        <n v="714.0"/>
        <n v="717.0"/>
        <n v="788.0"/>
        <n v="106.0"/>
        <n v="432.0"/>
        <n v="124.0"/>
        <n v="86.0"/>
        <n v="157.0"/>
        <n v="167.0"/>
        <n v="350.0"/>
        <n v="154.0"/>
        <n v="153.0"/>
        <n v="170.0"/>
        <n v="630.0"/>
        <n v="81.0"/>
        <n v="73.0"/>
        <n v="438.0"/>
        <n v="579.0"/>
        <n v="284.0"/>
        <n v="115.0"/>
        <n v="80.0"/>
        <n v="383.0"/>
        <n v="257.0"/>
        <n v="209.0"/>
        <n v="825.0"/>
        <n v="693.0"/>
        <n v="155.0"/>
        <n v="94.0"/>
        <n v="101.0"/>
        <n v="127.0"/>
        <n v="105.0"/>
        <n v="117.0"/>
        <n v="139.0"/>
        <n v="204.0"/>
        <n v="262.0"/>
        <n v="339.0"/>
        <n v="422.0"/>
        <n v="87.0"/>
        <n v="330.0"/>
        <n v="312.0"/>
        <n v="439.0"/>
        <n v="503.0"/>
        <n v="352.0"/>
        <n v="110.0"/>
        <n v="112.0"/>
        <n v="163.0"/>
        <n v="444.0"/>
        <n v="546.0"/>
        <n v="388.0"/>
        <n v="535.0"/>
        <n v="279.0"/>
        <n v="205.0"/>
        <n v="212.0"/>
        <n v="341.0"/>
        <n v="378.0"/>
        <n v="457.0"/>
        <n v="376.0"/>
        <n v="569.0"/>
        <n v="335.0"/>
        <n v="602.0"/>
        <n v="374.0"/>
        <n v="800.0"/>
        <n v="346.0"/>
        <n v="297.0"/>
        <n v="459.0"/>
        <n v="464.0"/>
        <n v="260.0"/>
        <n v="904.0"/>
        <n v="402.0"/>
        <n v="871.0"/>
        <n v="868.0"/>
        <n v="256.0"/>
        <n v="398.0"/>
        <n v="234.0"/>
        <n v="729.0"/>
        <n v="50.0"/>
        <n v="147.0"/>
        <n v="202.0"/>
        <n v="220.0"/>
        <n v="756.0"/>
        <n v="178.0"/>
        <n v="243.0"/>
        <n v="278.0"/>
        <n v="159.0"/>
        <n v="93.0"/>
        <n v="435.0"/>
        <n v="434.0"/>
        <n v="437.0"/>
        <n v="413.0"/>
        <n v="200.0"/>
        <n v="74.0"/>
        <n v="89.0"/>
        <n v="79.0"/>
        <n v="232.0"/>
        <n v="193.0"/>
        <n v="190.0"/>
        <n v="107.0"/>
        <n v="442.0"/>
        <n v="412.0"/>
        <n v="495.0"/>
        <n v="392.0"/>
        <n v="682.0"/>
        <n v="269.0"/>
        <n v="192.0"/>
        <n v="228.0"/>
        <n v="231.0"/>
        <n v="265.0"/>
        <n v="264.0"/>
        <n v="254.0"/>
        <n v="805.0"/>
        <n v="233.0"/>
        <n v="344.0"/>
        <n v="313.0"/>
        <n v="315.0"/>
        <n v="338.0"/>
        <n v="216.0"/>
        <n v="979.0"/>
        <n v="104.0"/>
        <n v="606.0"/>
        <n v="380.0"/>
        <n v="404.0"/>
        <n v="140.0"/>
        <n v="724.0"/>
        <n v="668.0"/>
        <n v="304.0"/>
        <n v="126.0"/>
        <n v="161.0"/>
        <n v="242.0"/>
        <n v="490.0"/>
        <n v="56.0"/>
        <n v="84.0"/>
        <n v="512.0"/>
        <n v="119.0"/>
        <n v="570.0"/>
        <n v="913.0"/>
        <n v="1260.0"/>
        <n v="514.0"/>
        <n v="450.0"/>
        <n v="911.0"/>
        <n v="1125.0"/>
        <n v="305.0"/>
        <n v="164.0"/>
        <n v="564.0"/>
        <n v="371.0"/>
        <n v="208.0"/>
        <n v="587.0"/>
        <n v="179.0"/>
        <n v="113.0"/>
        <n v="317.0"/>
        <n v="196.0"/>
        <n v="489.0"/>
        <n v="526.0"/>
        <n v="91.0"/>
        <n v="187.0"/>
        <n v="76.0"/>
        <n v="318.0"/>
        <n v="102.0"/>
        <n v="189.0"/>
        <n v="90.0"/>
        <n v="183.0"/>
        <n v="319.0"/>
        <n v="1003.0"/>
        <n v="77.0"/>
        <n v="184.0"/>
        <n v="125.0"/>
        <n v="299.0"/>
        <n v="287.0"/>
        <n v="143.0"/>
        <n v="248.0"/>
        <n v="399.0"/>
        <n v="121.0"/>
        <n v="142.0"/>
        <n v="218.0"/>
        <n v="397.0"/>
        <n v="301.0"/>
        <n v="118.0"/>
        <n v="610.0"/>
        <n v="959.0"/>
        <n v="259.0"/>
        <n v="266.0"/>
        <n v="308.0"/>
        <n v="762.0"/>
        <n v="1337.0"/>
        <n v="277.0"/>
        <n v="321.0"/>
        <n v="282.0"/>
        <n v="585.0"/>
        <m/>
      </sharedItems>
    </cacheField>
    <cacheField name="start2" numFmtId="0">
      <sharedItems containsString="0" containsBlank="1" containsNumber="1" containsInteger="1">
        <n v="137.0"/>
        <n v="81.0"/>
        <n v="364.0"/>
        <n v="164.0"/>
        <n v="47.0"/>
        <n v="410.0"/>
        <n v="455.0"/>
        <n v="586.0"/>
        <n v="671.0"/>
        <n v="694.0"/>
        <n v="698.0"/>
        <n v="770.0"/>
        <n v="80.0"/>
        <n v="142.0"/>
        <n v="13.0"/>
        <n v="1.0"/>
        <n v="40.0"/>
        <n v="49.0"/>
        <n v="225.0"/>
        <n v="36.0"/>
        <n v="231.0"/>
        <n v="28.0"/>
        <n v="53.0"/>
        <n v="566.0"/>
        <n v="33.0"/>
        <n v="30.0"/>
        <n v="144.0"/>
        <n v="454.0"/>
        <n v="255.0"/>
        <n v="25.0"/>
        <n v="170.0"/>
        <n v="197.0"/>
        <n v="31.0"/>
        <n v="602.0"/>
        <n v="458.0"/>
        <n v="82.0"/>
        <n v="10.0"/>
        <n v="20.0"/>
        <n v="24.0"/>
        <n v="27.0"/>
        <n v="23.0"/>
        <n v="262.0"/>
        <n v="327.0"/>
        <n v="176.0"/>
        <n v="352.0"/>
        <n v="52.0"/>
        <n v="37.0"/>
        <n v="2.0"/>
        <n v="85.0"/>
        <n v="188.0"/>
        <n v="178.0"/>
        <n v="90.0"/>
        <n v="69.0"/>
        <n v="56.0"/>
        <n v="67.0"/>
        <n v="268.0"/>
        <n v="68.0"/>
        <n v="117.0"/>
        <n v="86.0"/>
        <n v="114.0"/>
        <n v="342.0"/>
        <n v="279.0"/>
        <n v="424.0"/>
        <n v="567.0"/>
        <n v="45.0"/>
        <n v="106.0"/>
        <n v="828.0"/>
        <n v="312.0"/>
        <n v="782.0"/>
        <n v="778.0"/>
        <n v="78.0"/>
        <n v="55.0"/>
        <n v="159.0"/>
        <n v="405.0"/>
        <n v="9.0"/>
        <n v="74.0"/>
        <n v="109.0"/>
        <n v="658.0"/>
        <n v="146.0"/>
        <n v="44.0"/>
        <n v="50.0"/>
        <n v="232.0"/>
        <n v="46.0"/>
        <n v="62.0"/>
        <n v="119.0"/>
        <n v="245.0"/>
        <n v="326.0"/>
        <n v="311.0"/>
        <n v="315.0"/>
        <n v="307.0"/>
        <n v="19.0"/>
        <n v="38.0"/>
        <n v="97.0"/>
        <n v="22.0"/>
        <n v="5.0"/>
        <n v="337.0"/>
        <n v="336.0"/>
        <n v="286.0"/>
        <n v="26.0"/>
        <n v="136.0"/>
        <n v="61.0"/>
        <n v="317.0"/>
        <n v="253.0"/>
        <n v="54.0"/>
        <n v="34.0"/>
        <n v="8.0"/>
        <n v="680.0"/>
        <n v="51.0"/>
        <n v="4.0"/>
        <n v="394.0"/>
        <n v="141.0"/>
        <n v="414.0"/>
        <n v="442.0"/>
        <n v="94.0"/>
        <n v="100.0"/>
        <n v="98.0"/>
        <n v="128.0"/>
        <n v="281.0"/>
        <n v="254.0"/>
        <n v="6.0"/>
        <n v="174.0"/>
        <n v="842.0"/>
        <n v="1031.0"/>
        <n v="3.0"/>
        <n v="1032.0"/>
        <n v="1146.0"/>
        <n v="382.0"/>
        <n v="270.0"/>
        <n v="477.0"/>
        <n v="7.0"/>
        <n v="63.0"/>
        <n v="152.0"/>
        <n v="70.0"/>
        <n v="16.0"/>
        <n v="236.0"/>
        <n v="273.0"/>
        <n v="156.0"/>
        <n v="135.0"/>
        <n v="249.0"/>
        <n v="203.0"/>
        <n v="17.0"/>
        <n v="60.0"/>
        <n v="41.0"/>
        <n v="195.0"/>
        <n v="150.0"/>
        <n v="720.0"/>
        <n v="199.0"/>
        <n v="182.0"/>
        <n v="103.0"/>
        <n v="143.0"/>
        <n v="324.0"/>
        <n v="157.0"/>
        <n v="118.0"/>
        <n v="299.0"/>
        <n v="250.0"/>
        <n v="165.0"/>
        <n v="108.0"/>
        <n v="439.0"/>
        <n v="1035.0"/>
        <n v="534.0"/>
        <m/>
      </sharedItems>
    </cacheField>
    <cacheField name="end2" numFmtId="0">
      <sharedItems containsString="0" containsBlank="1" containsNumber="1" containsInteger="1">
        <n v="251.0"/>
        <n v="357.0"/>
        <n v="562.0"/>
        <n v="282.0"/>
        <n v="538.0"/>
        <n v="429.0"/>
        <n v="475.0"/>
        <n v="605.0"/>
        <n v="691.0"/>
        <n v="714.0"/>
        <n v="718.0"/>
        <n v="789.0"/>
        <n v="107.0"/>
        <n v="434.0"/>
        <n v="127.0"/>
        <n v="88.0"/>
        <n v="157.0"/>
        <n v="167.0"/>
        <n v="350.0"/>
        <n v="154.0"/>
        <n v="153.0"/>
        <n v="170.0"/>
        <n v="630.0"/>
        <n v="95.0"/>
        <n v="75.0"/>
        <n v="443.0"/>
        <n v="579.0"/>
        <n v="289.0"/>
        <n v="115.0"/>
        <n v="84.0"/>
        <n v="383.0"/>
        <n v="257.0"/>
        <n v="209.0"/>
        <n v="827.0"/>
        <n v="695.0"/>
        <n v="160.0"/>
        <n v="94.0"/>
        <n v="101.0"/>
        <n v="130.0"/>
        <n v="105.0"/>
        <n v="117.0"/>
        <n v="168.0"/>
        <n v="225.0"/>
        <n v="264.0"/>
        <n v="339.0"/>
        <n v="422.0"/>
        <n v="93.0"/>
        <n v="314.0"/>
        <n v="504.0"/>
        <n v="352.0"/>
        <n v="121.0"/>
        <n v="123.0"/>
        <n v="80.0"/>
        <n v="165.0"/>
        <n v="446.0"/>
        <n v="546.0"/>
        <n v="388.0"/>
        <n v="535.0"/>
        <n v="281.0"/>
        <n v="206.0"/>
        <n v="212.0"/>
        <n v="345.0"/>
        <n v="128.0"/>
        <n v="382.0"/>
        <n v="459.0"/>
        <n v="379.0"/>
        <n v="337.0"/>
        <n v="603.0"/>
        <n v="384.0"/>
        <n v="801.0"/>
        <n v="347.0"/>
        <n v="299.0"/>
        <n v="460.0"/>
        <n v="464.0"/>
        <n v="261.0"/>
        <n v="920.0"/>
        <n v="402.0"/>
        <n v="873.0"/>
        <n v="875.0"/>
        <n v="267.0"/>
        <n v="399.0"/>
        <n v="235.0"/>
        <n v="734.0"/>
        <n v="50.0"/>
        <n v="158.0"/>
        <n v="202.0"/>
        <n v="222.0"/>
        <n v="758.0"/>
        <n v="180.0"/>
        <n v="245.0"/>
        <n v="106.0"/>
        <n v="104.0"/>
        <n v="284.0"/>
        <n v="435.0"/>
        <n v="437.0"/>
        <n v="413.0"/>
        <n v="213.0"/>
        <n v="90.0"/>
        <n v="92.0"/>
        <n v="342.0"/>
        <n v="193.0"/>
        <n v="190.0"/>
        <n v="114.0"/>
        <n v="442.0"/>
        <n v="432.0"/>
        <n v="496.0"/>
        <n v="393.0"/>
        <n v="682.0"/>
        <n v="271.0"/>
        <n v="196.0"/>
        <n v="229.0"/>
        <n v="231.0"/>
        <n v="265.0"/>
        <n v="254.0"/>
        <n v="807.0"/>
        <n v="242.0"/>
        <n v="354.0"/>
        <n v="329.0"/>
        <n v="331.0"/>
        <n v="348.0"/>
        <n v="355.0"/>
        <n v="217.0"/>
        <n v="979.0"/>
        <n v="120.0"/>
        <n v="607.0"/>
        <n v="389.0"/>
        <n v="405.0"/>
        <n v="145.0"/>
        <n v="759.0"/>
        <n v="140.0"/>
        <n v="307.0"/>
        <n v="174.0"/>
        <n v="161.0"/>
        <n v="243.0"/>
        <n v="490.0"/>
        <n v="56.0"/>
        <n v="86.0"/>
        <n v="341.0"/>
        <n v="514.0"/>
        <n v="122.0"/>
        <n v="570.0"/>
        <n v="925.0"/>
        <n v="1262.0"/>
        <n v="515.0"/>
        <n v="119.0"/>
        <n v="481.0"/>
        <n v="918.0"/>
        <n v="1139.0"/>
        <n v="1261.0"/>
        <n v="564.0"/>
        <n v="378.0"/>
        <n v="210.0"/>
        <n v="589.0"/>
        <n v="181.0"/>
        <n v="318.0"/>
        <n v="269.0"/>
        <n v="197.0"/>
        <n v="96.0"/>
        <n v="111.0"/>
        <n v="527.0"/>
        <n v="192.0"/>
        <n v="182.0"/>
        <n v="326.0"/>
        <n v="184.0"/>
        <n v="319.0"/>
        <n v="403.0"/>
        <n v="1005.0"/>
        <n v="77.0"/>
        <n v="126.0"/>
        <n v="321.0"/>
        <n v="287.0"/>
        <n v="147.0"/>
        <n v="248.0"/>
        <n v="124.0"/>
        <n v="146.0"/>
        <n v="218.0"/>
        <n v="100.0"/>
        <n v="76.0"/>
        <n v="136.0"/>
        <n v="634.0"/>
        <n v="959.0"/>
        <n v="260.0"/>
        <n v="258.0"/>
        <n v="762.0"/>
        <n v="1349.0"/>
        <n v="279.0"/>
        <n v="322.0"/>
        <n v="587.0"/>
        <m/>
      </sharedItems>
    </cacheField>
    <cacheField name="domain" numFmtId="0">
      <sharedItems containsBlank="1">
        <s v="PF03109.16"/>
        <s v="PF13086.6"/>
        <s v="PF13087.6"/>
        <s v="PF00271.31"/>
        <s v="PF00118.24"/>
        <s v="PF00612.27"/>
        <s v="PF00734.18"/>
        <s v="PF00150.18"/>
        <s v="PF12624.7"/>
        <s v="PF02984.19"/>
        <s v="PF00188.26"/>
        <s v="PF08608.12"/>
        <s v="PF13921.6"/>
        <s v="PF00249.31"/>
        <s v="PF03104.19"/>
        <s v="PF04366.12"/>
        <s v="PF00226.31"/>
        <s v="PF01556.18"/>
        <s v="PF00684.19"/>
        <s v="PF07933.14"/>
        <s v="PF10988.8"/>
        <s v="PF12063.8"/>
        <s v="PF04417.12"/>
        <s v="PF00964.17"/>
        <s v="PF01105.24"/>
        <s v="PF07010.12"/>
        <s v="PF00262.18"/>
        <s v="PF12327.8"/>
        <s v="PF10032.9"/>
        <s v="PF00561.20"/>
        <s v="PF01263.20"/>
        <s v="PF09261.11"/>
        <s v="PF08031.12"/>
        <s v="PF01474.16"/>
        <s v="PF03330.18"/>
        <s v="PF00254.28"/>
        <s v="PF14295.6"/>
        <s v="PF00160.21"/>
        <s v="PF16683.5"/>
        <s v="PF00264.20"/>
        <s v="PF01565.23"/>
        <s v="PF00970.24"/>
        <s v="PF00258.25"/>
        <s v="PF01363.21"/>
        <s v="PF11397.8"/>
        <s v="PF10287.9"/>
        <s v="PF10290.9"/>
        <s v="PF08244.12"/>
        <s v="PF00251.20"/>
        <s v="PF07748.13"/>
        <s v="PF01074.22"/>
        <s v="PF01341.17"/>
        <s v="PF00840.20"/>
        <s v="PF03033.20"/>
        <s v="PF00027.29"/>
        <s v="PF03129.20"/>
        <s v="PF12745.7"/>
        <s v="PF00300.22"/>
        <s v="PF00328.22"/>
        <s v="PF13391.6"/>
        <s v="PF00012.20"/>
        <s v="PF13976.6"/>
        <s v="PF17921.1"/>
        <s v="PF06246.12"/>
        <s v="PF01419.17"/>
        <s v="PF00050.21"/>
        <s v="PF07648.15"/>
        <s v="PF00652.22"/>
        <s v="PF14223.6"/>
        <s v="PF03732.17"/>
        <s v="PF00221.19"/>
        <s v="PF03067.15"/>
        <s v="PF00168.30"/>
        <s v="PF13578.6"/>
        <s v="PF13649.6"/>
        <s v="PF01596.17"/>
        <s v="PF00063.21"/>
        <s v="PF00175.21"/>
        <s v="PF03822.14"/>
        <s v="PF05630.11"/>
        <s v="PF08424.10"/>
        <s v="PF01135.19"/>
        <s v="PF03211.13"/>
        <s v="PF01095.19"/>
        <s v="PF01328.17"/>
        <s v="PF03372.23"/>
        <s v="PF00481.21"/>
        <s v="PF01011.21"/>
        <s v="PF12384.8"/>
        <s v="PF00112.23"/>
        <s v="PF02129.18"/>
        <s v="PF00717.23"/>
        <s v="PF10502.9"/>
        <s v="PF00082.22"/>
        <s v="PF08530.10"/>
        <s v="PF00515.28"/>
        <s v="PF13374.6"/>
        <s v="PF13424.6"/>
        <s v="PF13181.6"/>
        <s v="PF00089.26"/>
        <s v="PF13365.6"/>
        <s v="PF01214.18"/>
        <s v="PF00782.20"/>
        <s v="PF00069.25"/>
        <s v="PF07714.17"/>
        <s v="PF01400.24"/>
        <s v="PF00787.24"/>
        <s v="PF04055.21"/>
        <s v="PF07850.14"/>
        <s v="PF00665.26"/>
        <s v="PF08284.11"/>
        <s v="PF00078.27"/>
        <s v="PF07727.14"/>
        <s v="PF13456.6"/>
        <s v="PF00428.19"/>
        <s v="PF00828.19"/>
        <s v="PF01199.18"/>
        <s v="PF01090.19"/>
        <s v="PF00380.19"/>
        <s v="PF16908.5"/>
        <s v="PF16910.5"/>
        <s v="PF01000.26"/>
        <s v="PF01193.24"/>
        <s v="PF00849.22"/>
        <s v="PF00075.24"/>
        <s v="PF17917.1"/>
        <s v="PF17919.1"/>
        <s v="PF00076.22"/>
        <s v="PF00398.20"/>
        <s v="PF16810.5"/>
        <s v="PF00995.23"/>
        <s v="PF10266.9"/>
        <s v="PF00085.20"/>
        <s v="PF07534.16"/>
        <s v="PF07787.12"/>
        <s v="PF13393.6"/>
        <s v="PF06011.12"/>
        <s v="PF00091.25"/>
        <s v="PF00443.29"/>
        <s v="PF13423.6"/>
        <s v="PF13920.6"/>
        <m/>
      </sharedItems>
    </cacheField>
    <cacheField name="pfam" numFmtId="0">
      <sharedItems containsBlank="1">
        <s v="PF03109"/>
        <s v="PF13086"/>
        <s v="PF13087"/>
        <s v="PF00271"/>
        <s v="PF00118"/>
        <s v="PF00612"/>
        <s v="PF00734"/>
        <s v="PF00150"/>
        <s v="PF12624"/>
        <s v="PF02984"/>
        <s v="PF00188"/>
        <s v="PF08608"/>
        <s v="PF13921"/>
        <s v="PF00249"/>
        <s v="PF03104"/>
        <s v="PF04366"/>
        <s v="PF00226"/>
        <s v="PF01556"/>
        <s v="PF00684"/>
        <s v="PF07933"/>
        <s v="PF10988"/>
        <s v="PF12063"/>
        <s v="PF04417"/>
        <s v="PF00964"/>
        <s v="PF01105"/>
        <s v="PF07010"/>
        <s v="PF00262"/>
        <s v="PF12327"/>
        <s v="PF10032"/>
        <s v="PF00561"/>
        <s v="PF01263"/>
        <s v="PF09261"/>
        <s v="PF08031"/>
        <s v="PF01474"/>
        <s v="PF03330"/>
        <s v="PF00254"/>
        <s v="PF14295"/>
        <s v="PF00160"/>
        <s v="PF16683"/>
        <s v="PF00264"/>
        <s v="PF01565"/>
        <s v="PF00970"/>
        <s v="PF00258"/>
        <s v="PF01363"/>
        <s v="PF11397"/>
        <s v="PF10287"/>
        <s v="PF10290"/>
        <s v="PF08244"/>
        <s v="PF00251"/>
        <s v="PF07748"/>
        <s v="PF01074"/>
        <s v="PF01341"/>
        <s v="PF00840"/>
        <s v="PF03033"/>
        <s v="PF00027"/>
        <s v="PF03129"/>
        <s v="PF12745"/>
        <s v="PF00300"/>
        <s v="PF00328"/>
        <s v="PF13391"/>
        <s v="PF00012"/>
        <s v="PF13976"/>
        <s v="PF17921"/>
        <s v="PF06246"/>
        <s v="PF01419"/>
        <s v="PF00050"/>
        <s v="PF07648"/>
        <s v="PF00652"/>
        <s v="PF14223"/>
        <s v="PF03732"/>
        <s v="PF00221"/>
        <s v="PF03067"/>
        <s v="PF00168"/>
        <s v="PF13578"/>
        <s v="PF13649"/>
        <s v="PF01596"/>
        <s v="PF00063"/>
        <s v="PF00175"/>
        <s v="PF03822"/>
        <s v="PF05630"/>
        <s v="PF08424"/>
        <s v="PF01135"/>
        <s v="PF03211"/>
        <s v="PF01095"/>
        <s v="PF01328"/>
        <s v="PF03372"/>
        <s v="PF00481"/>
        <s v="PF01011"/>
        <s v="PF12384"/>
        <s v="PF00112"/>
        <s v="PF02129"/>
        <s v="PF00717"/>
        <s v="PF10502"/>
        <s v="PF00082"/>
        <s v="PF08530"/>
        <s v="PF00515"/>
        <s v="PF13374"/>
        <s v="PF13424"/>
        <s v="PF13181"/>
        <s v="PF00089"/>
        <s v="PF13365"/>
        <s v="PF01214"/>
        <s v="PF00782"/>
        <s v="PF00069"/>
        <s v="PF07714"/>
        <s v="PF01400"/>
        <s v="PF00787"/>
        <s v="PF04055"/>
        <s v="PF07850"/>
        <s v="PF00665"/>
        <s v="PF08284"/>
        <s v="PF00078"/>
        <s v="PF07727"/>
        <s v="PF13456"/>
        <s v="PF00428"/>
        <s v="PF00828"/>
        <s v="PF01199"/>
        <s v="PF01090"/>
        <s v="PF00380"/>
        <s v="PF16908"/>
        <s v="PF16910"/>
        <s v="PF01000"/>
        <s v="PF01193"/>
        <s v="PF00849"/>
        <s v="PF00075"/>
        <s v="PF17917"/>
        <s v="PF17919"/>
        <s v="PF00076"/>
        <s v="PF00398"/>
        <s v="PF16810"/>
        <s v="PF00995"/>
        <s v="PF10266"/>
        <s v="PF00085"/>
        <s v="PF07534"/>
        <s v="PF07787"/>
        <s v="PF13393"/>
        <s v="PF06011"/>
        <s v="PF00091"/>
        <s v="PF00443"/>
        <s v="PF13423"/>
        <s v="PF13920"/>
        <m/>
      </sharedItems>
    </cacheField>
    <cacheField name="hmm" numFmtId="0">
      <sharedItems containsBlank="1">
        <s v="ABC1"/>
        <s v="AAA_11"/>
        <s v="AAA_12"/>
        <s v="Helicase_C"/>
        <s v="Cpn60_TCP1"/>
        <s v="IQ"/>
        <s v="CBM_1"/>
        <s v="Cellulase"/>
        <s v="Chorein_N"/>
        <s v="Cyclin_C"/>
        <s v="CAP"/>
        <s v="Wyosine_form"/>
        <s v="Myb_DNA-bind_6"/>
        <s v="Myb_DNA-binding"/>
        <s v="DNA_pol_B_exo1"/>
        <s v="Ysc84"/>
        <s v="DnaJ"/>
        <s v="DnaJ_C"/>
        <s v="DnaJ_CXXCXGXG"/>
        <s v="DUF1681"/>
        <s v="DUF2807"/>
        <s v="DUF3543"/>
        <s v="DUF501"/>
        <s v="Elicitin"/>
        <s v="EMP24_GP25L"/>
        <s v="Endomucin"/>
        <s v="Calreticulin"/>
        <s v="FtsZ_C"/>
        <s v="Pho88"/>
        <s v="Abhydrolase_1"/>
        <s v="Aldose_epim"/>
        <s v="Alpha-mann_mid"/>
        <s v="BBE"/>
        <s v="DAHP_synth_2"/>
        <s v="DPBB_1"/>
        <s v="FKBP_C"/>
        <s v="PAN_4"/>
        <s v="Pro_isomerase"/>
        <s v="TGase_elicitor"/>
        <s v="Tyrosinase"/>
        <s v="FAD_binding_4"/>
        <s v="FAD_binding_6"/>
        <s v="Flavodoxin_1"/>
        <s v="FYVE"/>
        <s v="GlcNAc"/>
        <s v="DUF2401"/>
        <s v="DUF2403"/>
        <s v="Glyco_hydro_32C"/>
        <s v="Glyco_hydro_32N"/>
        <s v="Glyco_hydro_38C"/>
        <s v="Glyco_hydro_38N"/>
        <s v="Glyco_hydro_6"/>
        <s v="Glyco_hydro_7"/>
        <s v="Glyco_transf_28"/>
        <s v="cNMP_binding"/>
        <s v="HGTP_anticodon"/>
        <s v="HGTP_anticodon2"/>
        <s v="His_Phos_1"/>
        <s v="His_Phos_2"/>
        <s v="HNH_2"/>
        <s v="HSP70"/>
        <s v="gag_pre-integrs"/>
        <s v="Integrase_H2C2"/>
        <s v="Isy1"/>
        <s v="Jacalin"/>
        <s v="Kazal_1"/>
        <s v="Kazal_2"/>
        <s v="Ricin_B_lectin"/>
        <s v="Retrotran_gag_2"/>
        <s v="Retrotrans_gag"/>
        <s v="Lyase_aromatic"/>
        <s v="LPMO_10"/>
        <s v="C2"/>
        <s v="Methyltransf_24"/>
        <s v="Methyltransf_25"/>
        <s v="Methyltransf_3"/>
        <s v="Myosin_head"/>
        <s v="NAD_binding_1"/>
        <s v="NAF"/>
        <s v="NPP1"/>
        <s v="NRDE-2"/>
        <s v="PCMT"/>
        <s v="Pectate_lyase"/>
        <s v="Pectinesterase"/>
        <s v="Peroxidase_2"/>
        <s v="Exo_endo_phos"/>
        <s v="PP2C"/>
        <s v="PQQ"/>
        <s v="Peptidase_A2B"/>
        <s v="Peptidase_C1"/>
        <s v="Peptidase_S15"/>
        <s v="Peptidase_S24"/>
        <s v="Peptidase_S26"/>
        <s v="Peptidase_S8"/>
        <s v="PepX_C"/>
        <s v="TPR_1"/>
        <s v="TPR_10"/>
        <s v="TPR_12"/>
        <s v="TPR_8"/>
        <s v="Trypsin"/>
        <s v="Trypsin_2"/>
        <s v="CK_II_beta"/>
        <s v="DSPc"/>
        <s v="Pkinase"/>
        <s v="Pkinase_Tyr"/>
        <s v="Astacin"/>
        <s v="PX"/>
        <s v="Radical_SAM"/>
        <s v="Renin_r"/>
        <s v="rve"/>
        <s v="RVP_2"/>
        <s v="RVT_1"/>
        <s v="RVT_2"/>
        <s v="RVT_3"/>
        <s v="Ribosomal_60s"/>
        <s v="Ribosomal_L27A"/>
        <s v="Ribosomal_L34e"/>
        <s v="Ribosomal_S19e"/>
        <s v="Ribosomal_S9"/>
        <s v="VPS13"/>
        <s v="VPS13_mid_rpt"/>
        <s v="RNA_pol_A_bac"/>
        <s v="RNA_pol_L"/>
        <s v="PseudoU_synth_2"/>
        <s v="RNase_H"/>
        <s v="RT_RNaseH"/>
        <s v="RT_RNaseH_2"/>
        <s v="RRM_1"/>
        <s v="RrnaAD"/>
        <s v="RXLR"/>
        <s v="Sec1"/>
        <s v="Strumpellin"/>
        <s v="Thioredoxin"/>
        <s v="TLD"/>
        <s v="TMEM43"/>
        <s v="tRNA-synt_His"/>
        <s v="TRP"/>
        <s v="Tubulin"/>
        <s v="UCH"/>
        <s v="UCH_1"/>
        <s v="zf-C3HC4_3"/>
        <m/>
      </sharedItems>
    </cacheField>
    <cacheField name="domain_name" numFmtId="0">
      <sharedItems containsBlank="1">
        <s v="ABC domain"/>
        <s v="AAA domain"/>
        <s v="Helicase"/>
        <e v="#N/A"/>
        <s v="calmodulin-binding motif"/>
        <s v="Cysteine-rich secretory protein family"/>
        <s v="Cellulase"/>
        <m/>
        <s v="Cyclin_C"/>
        <s v="DNA polymerase family B, exonuclease domain"/>
        <s v="DnaJ domain"/>
        <s v="Protein of unknown function"/>
        <s v="Elicitin"/>
        <s v="Calreticulin"/>
        <s v="alpha/beta hydrolase"/>
        <s v="Aldose"/>
        <s v="Alpha mannosidase"/>
        <s v="berberine bridge enzyme"/>
        <s v="Lytic transglycolase"/>
        <s v="Cyclophilin type peptidyl-prolyl cis-trans isomerase/CLD"/>
        <s v="Transglutaminase elicitor"/>
        <s v="BBE"/>
        <s v="Putative TOS1-like glycosyl hydrolase (DUF2401)"/>
        <s v="Glycosyl hydrolase"/>
        <s v="Glycosyl transferase"/>
        <s v="cNMP_binding"/>
        <s v="Histidine phosphatase"/>
        <s v="Hsp70 protein"/>
        <s v="Integrase zinc binding domain"/>
        <s v="Isy1-like splicing family"/>
        <s v="Jacalin-like lectin domain"/>
        <s v="Kazal-type serine protease inhibitor domain"/>
        <s v="Ricin-type beta-trefoil lectin domain"/>
        <s v="LTR copia-type"/>
        <s v="Lytic polysaccharide mono-oxygenase, cellulose-degrading"/>
        <s v="C2"/>
        <s v="Necrosis inducing protein (NPP1)"/>
        <s v="NRDE-2, necessary for RNA interference"/>
        <s v="Pectate_lyase"/>
        <s v="Pectinesterase"/>
        <s v="Papain family cysteine protease"/>
        <s v="Peptidase S24-like"/>
        <s v="Trypsin-like peptidase domain"/>
        <s v="Protein kinase domain"/>
        <s v="Astacin metalloendopeptidase"/>
        <s v="Renin receptor-like protein"/>
        <s v="Integrase core domain"/>
        <s v="Reverse transcriptase (RNA-dependent DNA polymerase)"/>
        <s v="Reverse transcriptase-like"/>
        <s v="Ribosomal protein"/>
        <s v="vacuolar sorting-associated 13 protein"/>
        <s v="RNA pseudouridylate synthase"/>
        <s v="RNase H-like domain found in reverse transcriptase"/>
        <s v="RNA recognition motif, RNP-1"/>
        <s v="Ribosomal RNA adenine dimethylase"/>
        <s v="RXLR"/>
        <s v="Thioredoxin"/>
        <s v="TLD"/>
        <s v="Transmembrane protein 43"/>
        <s v="Histidyl-tRNA synthetase"/>
        <s v="Transient receptor potential (TRP) ion channel"/>
        <s v="Tubulin"/>
        <s v="Ubiquitin carboxyl-terminal hydrolase"/>
        <s v="Zinc finger, C3HC4 type (RING finger)"/>
      </sharedItems>
    </cacheField>
    <cacheField name="category" numFmtId="0">
      <sharedItems containsBlank="1">
        <s v="ABC domain"/>
        <s v="ATP binding"/>
        <s v="ATPase activity"/>
        <s v="Calmodulin-binding motif"/>
        <s v="Carbohydrate binding"/>
        <s v="Enzymatic (cell-wall degrading)"/>
        <s v="Chorein_N"/>
        <s v="Cyclin"/>
        <s v="Cysteine-rich chitin binding"/>
        <s v="Cytoskeleton organization"/>
        <s v="DNA binding"/>
        <s v="DNA Polymerase"/>
        <s v="DNA replication"/>
        <s v="Chaperone"/>
        <s v="DUF domain"/>
        <s v="Adhesin"/>
        <s v="Elicitin"/>
        <s v="Membrane trafficking"/>
        <s v="Membrane-bound glycoprotein"/>
        <s v="Endoplasmic reticulum protein"/>
        <s v="Tubulin"/>
        <s v="Enzymatic (many substrates)"/>
        <s v="Enzymatic (carbohydrate metabolism)"/>
        <s v="Enzymatic (secondary metabolism)"/>
        <s v="Enzymatic (aromatic amino acid biosynthesis)"/>
        <s v="Enzymatic"/>
        <s v="Enzymatic (transglutaminase)"/>
        <s v="Enzymatic (tyrosinase)"/>
        <s v="FAD Binding"/>
        <s v="Flavodoxin"/>
        <s v="FYVE"/>
        <s v="GlcNAc"/>
        <s v="Glycosyl hydrolase"/>
        <s v="Glycosyl transferase"/>
        <s v="GTP binding"/>
        <s v="HGTP_anticodon"/>
        <s v="Histidine phosphatase"/>
        <s v="HNH_2"/>
        <s v="Hsp70 protein"/>
        <s v="Integrase zinc binding domain"/>
        <s v="Isy1-like splicing family"/>
        <s v="Jacalin-like lectin domain"/>
        <s v="Kazal-type serine protease inhibitor domain"/>
        <s v="Ricin-type beta-trefoil lectin domain"/>
        <s v="RT related (LTR copia-type)"/>
        <s v="Lyase"/>
        <s v="Membrane targeting domain"/>
        <s v="Methyltransferase"/>
        <s v="Myosin"/>
        <s v="NAD binding"/>
        <s v="NAF"/>
        <s v="Necrosis inducing protein"/>
        <s v="NRDE-2, necessary for RNA interference"/>
        <s v="PCMT"/>
        <s v="Pectate lyase"/>
        <s v="Pectinesterase"/>
        <s v="Peroxidase"/>
        <s v="Phosphatase"/>
        <s v="PQQ"/>
        <s v="Protease"/>
        <s v="Protein kinase domain"/>
        <s v="Protein tyrosine phosphatase"/>
        <s v="PX"/>
        <s v="Radical SAM"/>
        <s v="Renin receptor-like"/>
        <s v="Reverse Transcriptase"/>
        <s v="Ribosomal protein"/>
        <s v="Vacuolar sorting"/>
        <s v="RNA Polymerase"/>
        <s v="RNA pseudouridylate synthase"/>
        <s v="RNase H-like domain found in reverse transcriptase"/>
        <s v="RRM_1"/>
        <s v="RrnaAD"/>
        <s v="RXLR"/>
        <s v="Sec1"/>
        <s v="Strumpellin"/>
        <s v="Thioredoxin"/>
        <s v="Enyzmatic (predicted)"/>
        <s v="Membrane protein"/>
        <s v="tRNA synthetase"/>
        <s v="Ion channel"/>
        <s v="Ubiquitin c-terminal hydrolase"/>
        <s v="Zinc finger, C3HC4 type (RING finger)"/>
        <m/>
      </sharedItems>
    </cacheField>
    <cacheField name="main_category" numFmtId="0">
      <sharedItems containsBlank="1">
        <s v="ABC domain"/>
        <s v="ATP binding"/>
        <s v="Chaperone"/>
        <s v="Calmodulin-binding motif"/>
        <s v="Carbohydrate binding"/>
        <s v="Enzymatic"/>
        <s v="Chorein N-terminal domain"/>
        <s v="Cyclin-C"/>
        <s v="Cysteine-rich chitin binding"/>
        <s v="Cytoskeleton organization"/>
        <s v="DNA binding domain"/>
        <s v="DNA Polymerase"/>
        <s v="Actin binding"/>
        <s v="DUF domain"/>
        <s v="Adhesin"/>
        <s v="Protein kinase domain"/>
        <s v="Elicitin"/>
        <s v="Membrane trafficking"/>
        <s v="Membrane-bound glycoprotein"/>
        <s v="Endoplasmic reticulum protein"/>
        <s v="Tubulin"/>
        <s v="Endoplasmic reticulum transport"/>
        <s v="FAD Binding"/>
        <s v="Flavodoxin"/>
        <s v="FYVE"/>
        <s v="GlcNAc"/>
        <s v="Glycosyl transferase"/>
        <s v="GTP binding"/>
        <s v="HGTP_anticodon"/>
        <s v="Histidine phosphatase"/>
        <s v="HNH_2"/>
        <s v="Hsp70 protein"/>
        <s v="RT related"/>
        <s v="Isy1-like splicing family"/>
        <s v="Lectin"/>
        <s v="Protease inhibitor"/>
        <s v="Membrane targeting domain"/>
        <s v="Methyltransferase"/>
        <s v="Myosin"/>
        <s v="NAD binding"/>
        <s v="NAF"/>
        <s v="Necrosis inducing protein"/>
        <s v="NRDE-2, necessary for RNA interference"/>
        <s v="PCMT"/>
        <s v="Peroxidase"/>
        <s v="Phosphatase"/>
        <s v="PQQ"/>
        <s v="Protease"/>
        <s v="Protein phosphatase"/>
        <s v="Transmembrane protein"/>
        <s v="Ribosomal protein"/>
        <s v="Vacuolar sorting"/>
        <s v="RNA Polymerase"/>
        <s v="RNA modification"/>
        <s v="RNA binding"/>
        <s v="RXLR"/>
        <s v="Membrane protein"/>
        <s v="Redox signaling"/>
        <s v="tRNA synthetase"/>
        <s v="Ion channel"/>
        <s v="Protein modification"/>
        <s v="Zinc finger domain"/>
        <m/>
      </sharedItems>
    </cacheField>
    <cacheField name="sub_category" numFmtId="0">
      <sharedItems containsBlank="1">
        <s v="ABC domain"/>
        <s v="AAA domain"/>
        <s v="Helicase"/>
        <s v="TCP-1/cpn60 chaperonin family"/>
        <s v="IQ calmodulin-binding motif"/>
        <s v="Celluose-binding domain"/>
        <s v="Cell-wall degrading (cellulase/glycosyl hydrolase family 5)"/>
        <m/>
        <s v="Myb-like DNA-binding domain"/>
        <s v="DNA polymerase family B, exonuclease domain"/>
        <s v="YSC84"/>
        <s v="DnaJ domain"/>
        <s v="Putative auto-transporter adhesin, head GIN domain (DUF2807)"/>
        <s v="Serine/threonine kinase domain"/>
        <s v="emp24/gp25L/p24 family/GOLD"/>
        <s v="Endomucin"/>
        <s v="Calreticulin"/>
        <s v="FtsZ_C"/>
        <s v="Pho88"/>
        <s v="Alpha/beta hydrolase"/>
        <s v="Carbohydrate metabolism"/>
        <s v="Secondary metabolism"/>
        <s v="Aromatic amino acid biosynthesis"/>
        <s v="Cell-wall degrading (peptidoglycans)"/>
        <s v="FK506 binding protein"/>
        <s v="Cyclophilin type peptidyl-prolyl cis-trans isomerase"/>
        <s v="Transglutaminase"/>
        <s v="Tyrosinase"/>
        <s v="Glycosyl hydrolase"/>
        <s v="Integrase zinc binding domain"/>
        <s v="Jacalin-like lectin domain"/>
        <s v="Kazal-type serine protease inhibitor domain"/>
        <s v="Ricin-type beta-trefoil lectin domain"/>
        <s v="LTR copia-type"/>
        <s v="Aromatic Lyase"/>
        <s v="Cell-wall degrading"/>
        <s v="Cell-wall degrading (pectate lyase)"/>
        <s v="Cell-wall degrading (pectinesterase)"/>
        <s v="Casein kinase II beta subunit"/>
        <s v="Protein tyrosine phosphatase"/>
        <s v="not specified"/>
        <s v="tyrosine kinase"/>
        <s v="Astacin metalloendopeptidase"/>
        <s v="PX phosphoinositide-binding domain"/>
        <s v="Radical SAM"/>
        <s v="Renin receptor-like"/>
        <s v="Reverse Transcriptase"/>
        <s v="60s"/>
        <s v="L27A"/>
        <s v="L34e"/>
        <s v="S19e"/>
        <s v="S9"/>
        <s v="vacuolar sorting-associated 13 protein"/>
        <s v="RNA_pol_A_bac"/>
        <s v="RNA_pol_L"/>
        <s v="RNA pseudouridylate synthase"/>
        <s v="RNase H-like domain found in reverse transcriptase"/>
        <s v="RNA recognition motif, RNP-1"/>
        <s v="Ribosomal RNA adenine dimethylase"/>
        <s v="RXLR"/>
        <s v="Transport protein Sec1"/>
        <s v="Strumpellin"/>
        <s v="Thioredoxin"/>
        <s v="unknown activity"/>
        <s v="Transmembrane protein 43"/>
        <s v="Histidyl-tRNA synthetase"/>
        <s v="Transient receptor potential (TRP) ion channel"/>
        <s v="Tubulin"/>
        <s v="Ubiquitin c-terminal hydrolase"/>
        <s v="C3HC4 type (RING finger)"/>
      </sharedItems>
    </cacheField>
    <cacheField name="start3" numFmtId="0">
      <sharedItems containsString="0" containsBlank="1" containsNumber="1" containsInteger="1">
        <n v="3.0"/>
        <n v="34.0"/>
        <n v="1.0"/>
        <n v="14.0"/>
        <n v="6.0"/>
        <n v="2.0"/>
        <n v="22.0"/>
        <n v="39.0"/>
        <n v="4.0"/>
        <n v="69.0"/>
        <n v="71.0"/>
        <n v="7.0"/>
        <n v="293.0"/>
        <n v="105.0"/>
        <n v="18.0"/>
        <n v="84.0"/>
        <n v="5.0"/>
        <n v="28.0"/>
        <n v="9.0"/>
        <n v="93.0"/>
        <n v="72.0"/>
        <n v="86.0"/>
        <n v="10.0"/>
        <n v="13.0"/>
        <n v="12.0"/>
        <n v="23.0"/>
        <n v="67.0"/>
        <n v="37.0"/>
        <n v="42.0"/>
        <n v="41.0"/>
        <n v="8.0"/>
        <n v="36.0"/>
        <n v="11.0"/>
        <n v="26.0"/>
        <n v="173.0"/>
        <n v="290.0"/>
        <n v="60.0"/>
        <n v="145.0"/>
        <n v="16.0"/>
        <n v="45.0"/>
        <n v="97.0"/>
        <n v="144.0"/>
        <n v="62.0"/>
        <n v="140.0"/>
        <n v="91.0"/>
        <n v="70.0"/>
        <n v="74.0"/>
        <n v="156.0"/>
        <n v="25.0"/>
        <n v="33.0"/>
        <n v="128.0"/>
        <n v="129.0"/>
        <n v="175.0"/>
        <n v="133.0"/>
        <n v="160.0"/>
        <n v="59.0"/>
        <n v="54.0"/>
        <n v="30.0"/>
        <n v="63.0"/>
        <n v="61.0"/>
        <n v="115.0"/>
        <n v="76.0"/>
        <m/>
      </sharedItems>
    </cacheField>
    <cacheField name="end3" numFmtId="0">
      <sharedItems containsString="0" containsBlank="1" containsNumber="1" containsInteger="1">
        <n v="117.0"/>
        <n v="260.0"/>
        <n v="198.0"/>
        <n v="110.0"/>
        <n v="489.0"/>
        <n v="20.0"/>
        <n v="18.0"/>
        <n v="19.0"/>
        <n v="21.0"/>
        <n v="27.0"/>
        <n v="279.0"/>
        <n v="114.0"/>
        <n v="126.0"/>
        <n v="63.0"/>
        <n v="49.0"/>
        <n v="44.0"/>
        <n v="288.0"/>
        <n v="128.0"/>
        <n v="30.0"/>
        <n v="56.0"/>
        <n v="148.0"/>
        <n v="67.0"/>
        <n v="179.0"/>
        <n v="248.0"/>
        <n v="66.0"/>
        <n v="89.0"/>
        <n v="83.0"/>
        <n v="97.0"/>
        <n v="205.0"/>
        <n v="252.0"/>
        <n v="367.0"/>
        <n v="95.0"/>
        <n v="177.0"/>
        <n v="116.0"/>
        <n v="299.0"/>
        <n v="92.0"/>
        <n v="45.0"/>
        <n v="437.0"/>
        <n v="71.0"/>
        <n v="72.0"/>
        <n v="46.0"/>
        <n v="51.0"/>
        <n v="156.0"/>
        <n v="359.0"/>
        <n v="361.0"/>
        <n v="219.0"/>
        <n v="138.0"/>
        <n v="99.0"/>
        <n v="143.0"/>
        <n v="64.0"/>
        <n v="348.0"/>
        <n v="350.0"/>
        <n v="61.0"/>
        <n v="157.0"/>
        <n v="294.0"/>
        <n v="213.0"/>
        <n v="303.0"/>
        <n v="433.0"/>
        <n v="434.0"/>
        <n v="73.0"/>
        <n v="382.0"/>
        <n v="594.0"/>
        <n v="57.0"/>
        <n v="201.0"/>
        <n v="133.0"/>
        <n v="131.0"/>
        <n v="33.0"/>
        <n v="34.0"/>
        <n v="38.0"/>
        <n v="35.0"/>
        <n v="40.0"/>
        <n v="127.0"/>
        <n v="118.0"/>
        <n v="79.0"/>
        <n v="78.0"/>
        <n v="301.0"/>
        <n v="194.0"/>
        <n v="106.0"/>
        <n v="211.0"/>
        <n v="676.0"/>
        <n v="677.0"/>
        <n v="107.0"/>
        <n v="196.0"/>
        <n v="320.0"/>
        <n v="150.0"/>
        <n v="277.0"/>
        <n v="276.0"/>
        <n v="186.0"/>
        <n v="233.0"/>
        <n v="258.0"/>
        <n v="36.0"/>
        <n v="132.0"/>
        <n v="217.0"/>
        <n v="209.0"/>
        <n v="268.0"/>
        <n v="55.0"/>
        <n v="284.0"/>
        <n v="203.0"/>
        <n v="41.0"/>
        <n v="70.0"/>
        <n v="220.0"/>
        <n v="182.0"/>
        <n v="259.0"/>
        <n v="261.0"/>
        <n v="264.0"/>
        <n v="254.0"/>
        <n v="207.0"/>
        <n v="257.0"/>
        <n v="146.0"/>
        <n v="167.0"/>
        <n v="88.0"/>
        <n v="115.0"/>
        <n v="130.0"/>
        <n v="221.0"/>
        <n v="241.0"/>
        <n v="240.0"/>
        <n v="136.0"/>
        <n v="52.0"/>
        <n v="183.0"/>
        <n v="231.0"/>
        <n v="238.0"/>
        <n v="123.0"/>
        <n v="87.0"/>
        <n v="47.0"/>
        <n v="121.0"/>
        <n v="235.0"/>
        <n v="112.0"/>
        <n v="69.0"/>
        <n v="159.0"/>
        <n v="100.0"/>
        <n v="105.0"/>
        <n v="75.0"/>
        <n v="102.0"/>
        <n v="65.0"/>
        <n v="98.0"/>
        <n v="247.0"/>
        <n v="554.0"/>
        <n v="1086.0"/>
        <n v="184.0"/>
        <n v="310.0"/>
        <n v="414.0"/>
        <n v="195.0"/>
        <n v="204.0"/>
        <n v="229.0"/>
        <n v="48.0"/>
        <m/>
      </sharedItems>
    </cacheField>
    <cacheField name="hmm_length" numFmtId="0">
      <sharedItems containsString="0" containsBlank="1" containsNumber="1" containsInteger="1">
        <n v="119.0"/>
        <n v="261.0"/>
        <n v="199.0"/>
        <n v="111.0"/>
        <n v="491.0"/>
        <n v="21.0"/>
        <n v="29.0"/>
        <n v="281.0"/>
        <n v="116.0"/>
        <n v="126.0"/>
        <n v="63.0"/>
        <n v="60.0"/>
        <n v="46.0"/>
        <n v="337.0"/>
        <n v="128.0"/>
        <n v="148.0"/>
        <n v="67.0"/>
        <n v="181.0"/>
        <n v="251.0"/>
        <n v="140.0"/>
        <n v="89.0"/>
        <n v="182.0"/>
        <n v="260.0"/>
        <n v="367.0"/>
        <n v="95.0"/>
        <n v="257.0"/>
        <n v="301.0"/>
        <n v="96.0"/>
        <n v="437.0"/>
        <n v="83.0"/>
        <n v="94.0"/>
        <n v="51.0"/>
        <n v="158.0"/>
        <n v="361.0"/>
        <n v="222.0"/>
        <n v="139.0"/>
        <n v="99.0"/>
        <n v="143.0"/>
        <n v="68.0"/>
        <n v="352.0"/>
        <n v="229.0"/>
        <n v="305.0"/>
        <n v="214.0"/>
        <n v="289.0"/>
        <n v="306.0"/>
        <n v="434.0"/>
        <n v="263.0"/>
        <n v="194.0"/>
        <n v="383.0"/>
        <n v="72.0"/>
        <n v="599.0"/>
        <n v="58.0"/>
        <n v="255.0"/>
        <n v="133.0"/>
        <n v="49.0"/>
        <n v="127.0"/>
        <n v="138.0"/>
        <n v="464.0"/>
        <n v="103.0"/>
        <n v="106.0"/>
        <n v="97.0"/>
        <n v="212.0"/>
        <n v="677.0"/>
        <n v="109.0"/>
        <n v="54.0"/>
        <n v="196.0"/>
        <n v="322.0"/>
        <n v="210.0"/>
        <n v="204.0"/>
        <n v="298.0"/>
        <n v="187.0"/>
        <n v="233.0"/>
        <n v="258.0"/>
        <n v="38.0"/>
        <n v="177.0"/>
        <n v="218.0"/>
        <n v="269.0"/>
        <n v="70.0"/>
        <n v="226.0"/>
        <n v="34.0"/>
        <n v="42.0"/>
        <n v="77.0"/>
        <n v="221.0"/>
        <n v="150.0"/>
        <n v="264.0"/>
        <n v="259.0"/>
        <n v="191.0"/>
        <n v="113.0"/>
        <n v="167.0"/>
        <n v="98.0"/>
        <n v="136.0"/>
        <n v="242.0"/>
        <n v="124.0"/>
        <n v="88.0"/>
        <n v="137.0"/>
        <n v="121.0"/>
        <n v="236.0"/>
        <n v="235.0"/>
        <n v="112.0"/>
        <n v="69.0"/>
        <n v="160.0"/>
        <n v="105.0"/>
        <n v="100.0"/>
        <n v="265.0"/>
        <n v="141.0"/>
        <n v="575.0"/>
        <n v="1086.0"/>
        <n v="310.0"/>
        <n v="426.0"/>
        <n v="197.0"/>
        <n v="320.0"/>
        <n v="50.0"/>
        <m/>
      </sharedItems>
    </cacheField>
    <cacheField name="bitscore" numFmtId="0">
      <sharedItems containsString="0" containsBlank="1" containsNumber="1">
        <n v="85.69"/>
        <n v="207.98"/>
        <n v="204.6"/>
        <n v="45.77"/>
        <n v="480.3"/>
        <n v="14.42"/>
        <n v="13.21"/>
        <n v="14.36"/>
        <n v="18.96"/>
        <n v="18.41"/>
        <n v="12.22"/>
        <n v="12.8"/>
        <n v="30.71"/>
        <n v="87.38"/>
        <n v="84.89"/>
        <n v="60.31"/>
        <n v="55.85"/>
        <n v="68.6"/>
        <n v="43.07"/>
        <n v="44.56"/>
        <n v="44.67"/>
        <n v="60.45"/>
        <n v="52.13"/>
        <n v="51.49"/>
        <n v="88.62"/>
        <n v="30.95"/>
        <n v="42.82"/>
        <n v="230.96"/>
        <n v="116.5"/>
        <n v="40.13"/>
        <n v="81.72"/>
        <n v="71.69"/>
        <n v="127.87"/>
        <n v="51.88"/>
        <n v="129.35"/>
        <n v="44.82"/>
        <n v="45.64"/>
        <n v="43.05"/>
        <n v="65.37"/>
        <n v="59.65"/>
        <n v="26.73"/>
        <n v="56.06"/>
        <n v="65.36"/>
        <n v="26.93"/>
        <n v="27.62"/>
        <n v="202.86"/>
        <n v="92.91"/>
        <n v="94.04"/>
        <n v="68.65"/>
        <n v="29.79"/>
        <n v="107.42"/>
        <n v="68.12"/>
        <n v="29.54"/>
        <n v="514.98"/>
        <n v="30.26"/>
        <n v="29.78"/>
        <n v="40.95"/>
        <n v="27.92"/>
        <n v="133.57"/>
        <n v="558.63"/>
        <n v="555.25"/>
        <n v="279.42"/>
        <n v="501.33"/>
        <n v="38.91"/>
        <n v="68.26"/>
        <n v="83.39"/>
        <n v="87.2"/>
        <n v="41.41"/>
        <n v="25.63"/>
        <n v="138.11"/>
        <n v="97.25"/>
        <n v="130.43"/>
        <n v="182.36"/>
        <n v="40.5"/>
        <n v="89.45"/>
        <n v="140.69"/>
        <n v="123.09"/>
        <n v="277.63"/>
        <n v="164.21"/>
        <n v="653.4"/>
        <n v="641.16"/>
        <n v="69.19"/>
        <n v="27.75"/>
        <n v="49.45"/>
        <n v="58.34"/>
        <n v="28.79"/>
        <n v="41.69"/>
        <n v="90.27"/>
        <n v="24.73"/>
        <n v="355.53"/>
        <n v="36.1"/>
        <n v="45.03"/>
        <n v="155.85"/>
        <n v="55.12"/>
        <n v="25.68"/>
        <n v="29.06"/>
        <n v="33.29"/>
        <n v="24.53"/>
        <n v="32.61"/>
        <n v="44.03"/>
        <n v="24.12"/>
        <n v="27.41"/>
        <n v="39.34"/>
        <n v="12.74"/>
        <n v="34.82"/>
        <n v="24.24"/>
        <n v="53.22"/>
        <n v="55.27"/>
        <n v="53.67"/>
        <n v="45.3"/>
        <n v="102.48"/>
        <n v="54.28"/>
        <n v="33.55"/>
        <n v="23.96"/>
        <n v="41.71"/>
        <n v="69.06"/>
        <n v="35.78"/>
        <n v="42.23"/>
        <n v="78.37"/>
        <n v="44.95"/>
        <n v="27.22"/>
        <n v="152.9"/>
        <n v="387.68"/>
        <n v="694.3"/>
        <n v="99.48"/>
        <n v="31.79"/>
        <n v="164.38"/>
        <n v="176.0"/>
        <n v="145.66"/>
        <n v="148.15"/>
        <n v="219.65"/>
        <n v="224.49"/>
        <n v="173.75"/>
        <n v="163.33"/>
        <n v="156.28"/>
        <n v="22.12"/>
        <n v="248.45"/>
        <n v="155.8"/>
        <n v="166.57"/>
        <n v="178.71"/>
        <n v="125.8"/>
        <n v="161.51"/>
        <n v="104.29"/>
        <n v="127.71"/>
        <n v="28.28"/>
        <n v="23.65"/>
        <n v="168.98"/>
        <n v="180.7"/>
        <n v="111.12"/>
        <n v="36.22"/>
        <n v="30.36"/>
        <n v="144.58"/>
        <n v="44.7"/>
        <n v="28.22"/>
        <n v="25.21"/>
        <n v="18.54"/>
        <n v="47.14"/>
        <n v="13.98"/>
        <n v="15.19"/>
        <n v="81.22"/>
        <n v="63.96"/>
        <n v="42.12"/>
        <n v="59.81"/>
        <n v="107.51"/>
        <n v="172.47"/>
        <n v="76.29"/>
        <n v="87.37"/>
        <n v="46.91"/>
        <n v="108.26"/>
        <n v="156.2"/>
        <n v="173.07"/>
        <n v="45.28"/>
        <n v="29.97"/>
        <n v="24.0"/>
        <n v="53.76"/>
        <n v="23.1"/>
        <n v="67.58"/>
        <n v="45.74"/>
        <n v="74.84"/>
        <n v="32.03"/>
        <n v="51.24"/>
        <n v="46.2"/>
        <n v="65.9"/>
        <n v="82.31"/>
        <n v="34.34"/>
        <n v="44.71"/>
        <n v="66.18"/>
        <n v="33.6"/>
        <n v="35.97"/>
        <n v="67.34"/>
        <n v="105.49"/>
        <n v="30.3"/>
        <n v="65.33"/>
        <n v="177.4"/>
        <n v="160.9"/>
        <n v="36.45"/>
        <n v="36.28"/>
        <n v="44.97"/>
        <n v="122.11"/>
        <n v="45.63"/>
        <n v="116.89"/>
        <n v="148.47"/>
        <n v="34.94"/>
        <n v="72.07"/>
        <n v="57.84"/>
        <n v="74.22"/>
        <n v="73.06"/>
        <n v="56.21"/>
        <n v="135.39"/>
        <n v="32.85"/>
        <n v="189.93"/>
        <n v="159.44"/>
        <n v="221.24"/>
        <n v="119.51"/>
        <n v="48.13"/>
        <n v="38.73"/>
        <n v="40.2"/>
        <n v="101.2"/>
        <n v="26.1"/>
        <n v="49.68"/>
        <n v="108.18"/>
        <n v="49.96"/>
        <n v="72.9"/>
        <n v="88.89"/>
        <n v="104.39"/>
        <n v="57.59"/>
        <n v="112.07"/>
        <n v="108.42"/>
        <n v="70.25"/>
        <n v="40.56"/>
        <n v="22.37"/>
        <n v="146.05"/>
        <n v="35.28"/>
        <n v="308.23"/>
        <n v="1274.19"/>
        <n v="84.01"/>
        <n v="96.42"/>
        <n v="95.56"/>
        <n v="94.45"/>
        <n v="76.21"/>
        <n v="148.52"/>
        <n v="140.0"/>
        <n v="76.19"/>
        <n v="114.99"/>
        <n v="43.71"/>
        <n v="22.78"/>
        <n v="42.86"/>
        <m/>
      </sharedItems>
    </cacheField>
    <cacheField name="indiv_eval" numFmtId="11">
      <sharedItems containsString="0" containsBlank="1" containsNumber="1">
        <n v="2.6E-24"/>
        <n v="2.1E-61"/>
        <n v="1.2E-60"/>
        <n v="6.5E-12"/>
        <n v="6.1E-144"/>
        <n v="0.024"/>
        <n v="0.058"/>
        <n v="0.025"/>
        <n v="8.2E-4"/>
        <n v="0.0012"/>
        <n v="0.12"/>
        <n v="0.078"/>
        <n v="2.2E-7"/>
        <n v="1.1E-24"/>
        <n v="4.2E-24"/>
        <n v="1.8E-16"/>
        <n v="7.7E-15"/>
        <n v="8.7E-19"/>
        <n v="6.9E-11"/>
        <n v="2.4E-11"/>
        <n v="2.2E-11"/>
        <n v="2.9E-16"/>
        <n v="1.1E-13"/>
        <n v="1.7E-13"/>
        <n v="2.5E-25"/>
        <n v="2.3E-7"/>
        <n v="4.3E-11"/>
        <n v="2.1E-68"/>
        <n v="6.2E-34"/>
        <n v="2.9E-10"/>
        <n v="3.0E-23"/>
        <n v="4.0E-20"/>
        <n v="3.2E-37"/>
        <n v="7.3E-14"/>
        <n v="8.6E-38"/>
        <n v="1.1E-11"/>
        <n v="5.3E-12"/>
        <n v="3.6E-11"/>
        <n v="3.8E-18"/>
        <n v="2.3E-16"/>
        <n v="4.3E-6"/>
        <n v="3.1E-15"/>
        <n v="3.9E-6"/>
        <n v="2.6E-6"/>
        <n v="6.8E-60"/>
        <n v="1.8E-26"/>
        <n v="5.0E-27"/>
        <n v="3.8E-19"/>
        <n v="4.5E-7"/>
        <n v="8.2E-31"/>
        <n v="5.5E-19"/>
        <n v="5.7E-7"/>
        <n v="1.3E-154"/>
        <n v="3.9E-7"/>
        <n v="5.5E-7"/>
        <n v="1.9E-10"/>
        <n v="1.6E-6"/>
        <n v="7.3E-39"/>
        <n v="4.5E-168"/>
        <n v="4.8E-167"/>
        <n v="3.3E-83"/>
        <n v="1.2E-150"/>
        <n v="1.1E-9"/>
        <n v="5.6E-19"/>
        <n v="1.1E-23"/>
        <n v="1.2E-24"/>
        <n v="1.2E-10"/>
        <n v="7.5E-6"/>
        <n v="4.7E-40"/>
        <n v="1.3E-27"/>
        <n v="1.0E-37"/>
        <n v="9.8E-54"/>
        <n v="2.7E-10"/>
        <n v="2.3E-25"/>
        <n v="7.4E-41"/>
        <n v="1.7E-35"/>
        <n v="1.1E-82"/>
        <n v="5.7E-48"/>
        <n v="1.4E-196"/>
        <n v="7.3E-193"/>
        <n v="3.6E-19"/>
        <n v="2.2E-6"/>
        <n v="3.4E-13"/>
        <n v="6.2E-16"/>
        <n v="8.2E-7"/>
        <n v="9.9E-11"/>
        <n v="1.6E-25"/>
        <n v="1.9E-5"/>
        <n v="4.1E-106"/>
        <n v="4.3E-9"/>
        <n v="8.3E-12"/>
        <n v="1.4E-45"/>
        <n v="7.0E-15"/>
        <n v="8.8E-6"/>
        <n v="8.0E-7"/>
        <n v="3.9E-8"/>
        <n v="2.0E-5"/>
        <n v="6.4E-8"/>
        <n v="1.6E-11"/>
        <n v="2.6E-5"/>
        <n v="2.5E-6"/>
        <n v="5.0E-10"/>
        <n v="0.1"/>
        <n v="1.3E-8"/>
        <n v="3.3E-14"/>
        <n v="2.4E-14"/>
        <n v="9.3E-12"/>
        <n v="1.4E-29"/>
        <n v="1.1E-14"/>
        <n v="3.7E-8"/>
        <n v="3.6E-5"/>
        <n v="1.0E-10"/>
        <n v="3.0E-19"/>
        <n v="1.3E-10"/>
        <n v="4.2E-22"/>
        <n v="1.9E-11"/>
        <n v="4.7E-6"/>
        <n v="6.6E-45"/>
        <n v="9.2E-116"/>
        <n v="1.5E-208"/>
        <n v="1.6E-28"/>
        <n v="1.2E-7"/>
        <n v="3.4E-48"/>
        <n v="9.3E-52"/>
        <n v="1.8E-42"/>
        <n v="3.2E-43"/>
        <n v="3.9E-65"/>
        <n v="1.3E-66"/>
        <n v="4.5E-51"/>
        <n v="7.1E-48"/>
        <n v="1.0E-45"/>
        <n v="1.0E-4"/>
        <n v="4.3E-74"/>
        <n v="9.9E-46"/>
        <n v="5.2E-49"/>
        <n v="1.0E-52"/>
        <n v="1.4E-36"/>
        <n v="1.8E-47"/>
        <n v="1.1E-29"/>
        <n v="2.4E-6"/>
        <n v="5.8E-37"/>
        <n v="1.1E-6"/>
        <n v="3.0E-5"/>
        <n v="1.6E-49"/>
        <n v="4.1E-53"/>
        <n v="6.8E-32"/>
        <n v="4.2E-9"/>
        <n v="2.9E-7"/>
        <n v="3.8E-42"/>
        <n v="1.5E-11"/>
        <n v="1.0E-5"/>
        <n v="0.0013"/>
        <n v="2.1E-12"/>
        <n v="0.045"/>
        <n v="0.018"/>
        <n v="9.1E-23"/>
        <n v="2.9E-17"/>
        <n v="7.8E-11"/>
        <n v="7.2E-31"/>
        <n v="1.1E-50"/>
        <n v="2.4E-21"/>
        <n v="1.0E-24"/>
        <n v="2.2E-12"/>
        <n v="4.2E-31"/>
        <n v="9.3E-46"/>
        <n v="6.6E-51"/>
        <n v="3.1E-7"/>
        <n v="1.7E-14"/>
        <n v="3.8E-5"/>
        <n v="1.1E-18"/>
        <n v="5.2E-12"/>
        <n v="9.8E-21"/>
        <n v="1.4E-7"/>
        <n v="1.2E-13"/>
        <n v="4.5E-12"/>
        <n v="3.5E-18"/>
        <n v="2.9E-23"/>
        <n v="1.7E-8"/>
        <n v="2.9E-18"/>
        <n v="2.7E-8"/>
        <n v="5.1E-9"/>
        <n v="1.3E-18"/>
        <n v="3.3E-30"/>
        <n v="6.2E-18"/>
        <n v="3.7E-52"/>
        <n v="4.0E-47"/>
        <n v="4.1E-9"/>
        <n v="4.6E-9"/>
        <n v="1.0E-11"/>
        <n v="2.8E-35"/>
        <n v="6.4E-12"/>
        <n v="1.1E-33"/>
        <n v="2.5E-43"/>
        <n v="1.2E-8"/>
        <n v="3.5E-20"/>
        <n v="8.8E-16"/>
        <n v="7.5E-21"/>
        <n v="1.7E-20"/>
        <n v="3.9E-15"/>
        <n v="1.7E-39"/>
        <n v="6.2E-8"/>
        <n v="1.5E-56"/>
        <n v="4.8E-47"/>
        <n v="1.6E-65"/>
        <n v="1.5E-34"/>
        <n v="1.2E-12"/>
        <n v="4.8E-10"/>
        <n v="3.5E-10"/>
        <n v="1.8E-6"/>
        <n v="3.4E-29"/>
        <n v="8.0E-6"/>
        <n v="3.7E-13"/>
        <n v="2.3E-31"/>
        <n v="3.0E-13"/>
        <n v="2.2E-20"/>
        <n v="2.6E-30"/>
        <n v="1.0E-15"/>
        <n v="1.1E-32"/>
        <n v="1.5E-31"/>
        <n v="1.1E-19"/>
        <n v="1.7E-10"/>
        <n v="8.1E-5"/>
        <n v="1.0E-42"/>
        <n v="1.4E-8"/>
        <n v="1.7E-91"/>
        <n v="0.0"/>
        <n v="6.0E-24"/>
        <n v="8.2E-28"/>
        <n v="1.5E-27"/>
        <n v="3.4E-27"/>
        <n v="2.8E-21"/>
        <n v="2.1E-43"/>
        <n v="9.9E-41"/>
        <n v="2.1E-21"/>
        <n v="4.9E-33"/>
        <n v="2.3E-11"/>
        <n v="6.0E-5"/>
        <n v="3.3E-11"/>
        <m/>
      </sharedItems>
    </cacheField>
    <cacheField name="conditional_eval" numFmtId="11">
      <sharedItems containsString="0" containsBlank="1" containsNumber="1">
        <n v="2.8E-28"/>
        <n v="3.6E-65"/>
        <n v="2.0E-64"/>
        <n v="3.6E-16"/>
        <n v="3.4E-148"/>
        <n v="2.6E-6"/>
        <n v="6.4E-6"/>
        <n v="2.8E-6"/>
        <n v="9.1E-8"/>
        <n v="1.4E-7"/>
        <n v="1.4E-5"/>
        <n v="8.7E-6"/>
        <n v="1.2E-11"/>
        <n v="6.1E-29"/>
        <n v="7.1E-28"/>
        <n v="9.9E-21"/>
        <n v="4.3E-19"/>
        <n v="4.9E-23"/>
        <n v="3.8E-15"/>
        <n v="1.3E-15"/>
        <n v="1.2E-15"/>
        <n v="3.2E-20"/>
        <n v="6.1E-18"/>
        <n v="9.6E-18"/>
        <n v="4.1E-29"/>
        <n v="2.6E-11"/>
        <n v="4.8E-15"/>
        <n v="1.2E-72"/>
        <n v="6.9E-38"/>
        <n v="1.1E-13"/>
        <n v="5.0E-27"/>
        <n v="2.2E-24"/>
        <n v="5.4E-41"/>
        <n v="1.2E-17"/>
        <n v="4.8E-42"/>
        <n v="6.4E-16"/>
        <n v="8.9E-16"/>
        <n v="2.0E-15"/>
        <n v="2.1E-22"/>
        <n v="1.3E-20"/>
        <n v="2.4E-10"/>
        <n v="1.7E-19"/>
        <n v="2.2E-10"/>
        <n v="1.4E-10"/>
        <n v="3.8E-64"/>
        <n v="9.9E-31"/>
        <n v="5.6E-31"/>
        <n v="2.1E-23"/>
        <n v="2.5E-11"/>
        <n v="4.6E-35"/>
        <n v="9.2E-23"/>
        <n v="6.3E-11"/>
        <n v="7.1E-159"/>
        <n v="2.2E-11"/>
        <n v="3.1E-11"/>
        <n v="1.0E-14"/>
        <n v="1.8E-10"/>
        <n v="8.2E-43"/>
        <n v="2.5E-172"/>
        <n v="2.7E-171"/>
        <n v="1.9E-87"/>
        <n v="6.6E-155"/>
        <n v="6.2E-14"/>
        <n v="6.3E-23"/>
        <n v="1.9E-27"/>
        <n v="1.9E-28"/>
        <n v="1.3E-14"/>
        <n v="4.2E-10"/>
        <n v="2.6E-44"/>
        <n v="7.0E-32"/>
        <n v="5.7E-42"/>
        <n v="1.1E-57"/>
        <n v="3.1E-14"/>
        <n v="2.5E-29"/>
        <n v="8.2E-45"/>
        <n v="2.8E-39"/>
        <n v="1.9E-86"/>
        <n v="3.2E-52"/>
        <n v="7.9E-201"/>
        <n v="4.1E-197"/>
        <n v="4.0E-23"/>
        <n v="2.5E-10"/>
        <n v="1.9E-17"/>
        <n v="1.4E-19"/>
        <n v="5.5E-15"/>
        <n v="9.0E-30"/>
        <n v="1.0E-9"/>
        <n v="2.3E-110"/>
        <n v="4.8E-13"/>
        <n v="2.3E-15"/>
        <n v="7.9E-50"/>
        <n v="3.9E-19"/>
        <n v="4.9E-10"/>
        <n v="4.5E-11"/>
        <n v="2.2E-12"/>
        <n v="1.1E-9"/>
        <n v="3.6E-12"/>
        <n v="1.8E-15"/>
        <n v="2.9E-9"/>
        <n v="2.7E-10"/>
        <n v="5.6E-14"/>
        <n v="1.1E-5"/>
        <n v="1.4E-12"/>
        <n v="1.9E-18"/>
        <n v="8.6E-19"/>
        <n v="2.7E-18"/>
        <n v="5.2E-16"/>
        <n v="8.0E-34"/>
        <n v="6.1E-19"/>
        <n v="2.0E-12"/>
        <n v="2.0E-9"/>
        <n v="5.8E-15"/>
        <n v="6.6E-23"/>
        <n v="7.0E-13"/>
        <n v="7.4E-15"/>
        <n v="4.7E-26"/>
        <n v="6.2E-15"/>
        <n v="1.6E-9"/>
        <n v="2.2E-48"/>
        <n v="1.0E-119"/>
        <n v="1.7E-212"/>
        <n v="2.7E-32"/>
        <n v="6.7E-12"/>
        <n v="1.9E-52"/>
        <n v="5.2E-56"/>
        <n v="1.0E-46"/>
        <n v="1.8E-47"/>
        <n v="2.2E-69"/>
        <n v="7.2E-71"/>
        <n v="2.5E-55"/>
        <n v="4.0E-52"/>
        <n v="5.7E-50"/>
        <n v="3.5E-8"/>
        <n v="2.4E-78"/>
        <n v="5.5E-50"/>
        <n v="2.9E-53"/>
        <n v="5.8E-57"/>
        <n v="7.6E-41"/>
        <n v="1.0E-51"/>
        <n v="6.2E-34"/>
        <n v="9.7E-41"/>
        <n v="3.3E-9"/>
        <n v="8.7E-54"/>
        <n v="2.3E-57"/>
        <n v="7.6E-36"/>
        <n v="4.7E-13"/>
        <n v="3.2E-11"/>
        <n v="2.1E-46"/>
        <n v="1.7E-15"/>
        <n v="3.4E-9"/>
        <n v="4.3E-7"/>
        <n v="7.0E-16"/>
        <n v="1.8E-5"/>
        <n v="7.2E-6"/>
        <n v="5.1E-27"/>
        <n v="3.2E-21"/>
        <n v="4.3E-15"/>
        <n v="8.0E-35"/>
        <n v="1.2E-54"/>
        <n v="4.0E-25"/>
        <n v="1.7E-28"/>
        <n v="3.7E-16"/>
        <n v="7.1E-35"/>
        <n v="1.0E-49"/>
        <n v="7.4E-55"/>
        <n v="1.1E-15"/>
        <n v="5.1E-11"/>
        <n v="2.8E-18"/>
        <n v="6.4E-9"/>
        <n v="6.0E-23"/>
        <n v="2.9E-16"/>
        <n v="1.6E-24"/>
        <n v="7.7E-12"/>
        <n v="6.9E-18"/>
        <n v="2.0E-22"/>
        <n v="3.2E-27"/>
        <n v="1.9E-12"/>
        <n v="3.0E-15"/>
        <n v="1.6E-22"/>
        <n v="1.5E-12"/>
        <n v="2.8E-13"/>
        <n v="2.2E-22"/>
        <n v="1.9E-34"/>
        <n v="1.7E-11"/>
        <n v="3.4E-22"/>
        <n v="2.0E-56"/>
        <n v="2.2E-51"/>
        <n v="2.3E-13"/>
        <n v="2.6E-13"/>
        <n v="5.7E-16"/>
        <n v="1.6E-39"/>
        <n v="6.1E-38"/>
        <n v="1.4E-47"/>
        <n v="6.5E-13"/>
        <n v="1.9E-24"/>
        <n v="9.8E-20"/>
        <n v="4.2E-25"/>
        <n v="9.5E-25"/>
        <n v="2.2E-19"/>
        <n v="9.7E-44"/>
        <n v="3.4E-12"/>
        <n v="8.1E-61"/>
        <n v="2.7E-51"/>
        <n v="2.6E-69"/>
        <n v="2.4E-38"/>
        <n v="1.4E-16"/>
        <n v="5.3E-14"/>
        <n v="1.9E-14"/>
        <n v="2.0E-10"/>
        <n v="9.6E-33"/>
        <n v="8.9E-10"/>
        <n v="4.1E-17"/>
        <n v="2.6E-35"/>
        <n v="3.4E-17"/>
        <n v="3.7E-24"/>
        <n v="2.6E-29"/>
        <n v="7.3E-34"/>
        <n v="1.1E-19"/>
        <n v="1.2E-36"/>
        <n v="2.4E-35"/>
        <n v="1.3E-23"/>
        <n v="4.5E-9"/>
        <n v="5.8E-47"/>
        <n v="7.8E-13"/>
        <n v="9.5E-96"/>
        <n v="0.0"/>
        <n v="2.3E-27"/>
        <n v="3.2E-31"/>
        <n v="5.9E-31"/>
        <n v="1.3E-30"/>
        <n v="1.5E-25"/>
        <n v="1.2E-47"/>
        <n v="2.2E-44"/>
        <n v="1.2E-25"/>
        <n v="5.5E-37"/>
        <n v="2.5E-15"/>
        <n v="6.7E-9"/>
        <m/>
      </sharedItems>
    </cacheField>
    <cacheField name="signficiant" numFmtId="0">
      <sharedItems containsString="0" containsBlank="1" containsNumber="1" containsInteger="1">
        <n v="1.0"/>
        <m/>
      </sharedItems>
    </cacheField>
    <cacheField name="outcompeted" numFmtId="0">
      <sharedItems containsString="0" containsBlank="1" containsNumber="1" containsInteger="1">
        <n v="0.0"/>
        <n v="1.0"/>
        <m/>
      </sharedItems>
    </cacheField>
    <cacheField name="clan" numFmtId="0">
      <sharedItems containsBlank="1">
        <s v="CL0016"/>
        <s v="CL0023"/>
        <m/>
        <s v="CL0220"/>
        <s v="CL0083"/>
        <s v="CL0058"/>
        <s v="CL0065"/>
        <s v="CL0659"/>
        <s v="CL0123"/>
        <s v="CL0219"/>
        <s v="CL0392"/>
        <s v="CL0266"/>
        <s v="CL0268"/>
        <s v="CL0521"/>
        <s v="CL0004"/>
        <s v="CL0442"/>
        <s v="CL0028"/>
        <s v="CL0103"/>
        <s v="CL0599"/>
        <s v="CL0277"/>
        <s v="CL0036"/>
        <s v="CL0199"/>
        <s v="CL0487"/>
        <s v="CL0168"/>
        <s v="CL0475"/>
        <s v="CL0125"/>
        <s v="CL0205"/>
        <s v="CL0077"/>
        <s v="CL0076"/>
        <s v="CL0042"/>
        <s v="CL0390"/>
        <s v="CL0110"/>
        <s v="CL0143"/>
        <s v="CL0158"/>
        <s v="CL0113"/>
        <s v="CL0029"/>
        <s v="CL0458"/>
        <s v="CL0071"/>
        <s v="CL0263"/>
        <s v="CL0108"/>
        <s v="CL0361"/>
        <s v="CL0568"/>
        <s v="CL0005"/>
        <s v="CL0066"/>
        <s v="CL0523"/>
        <s v="CL0159"/>
        <s v="CL0154"/>
        <s v="CL0063"/>
        <s v="CL0091"/>
        <s v="CL0573"/>
        <s v="CL0530"/>
        <s v="CL0238"/>
        <s v="CL0186"/>
        <s v="CL0129"/>
        <s v="CL0299"/>
        <s v="CL0202"/>
        <s v="CL0020"/>
        <s v="CL0124"/>
        <s v="CL0031"/>
        <s v="CL0126"/>
        <s v="CL0027"/>
        <s v="CL0588"/>
        <s v="CL0329"/>
        <s v="CL0509"/>
        <s v="CL0649"/>
        <s v="CL0221"/>
        <s v="CL0172"/>
        <s v="CL0040"/>
        <s v="CL0566"/>
        <s v="CL0229"/>
      </sharedItems>
    </cacheField>
    <cacheField name=" " numFmtId="0">
      <sharedItems containsString="0" containsBlank="1">
        <m/>
      </sharedItems>
    </cacheField>
    <cacheField name=" 2" numFmtId="0">
      <sharedItems containsString="0" containsBlank="1">
        <m/>
      </sharedItems>
    </cacheField>
  </cacheFields>
</pivotCacheDefinition>
</file>

<file path=xl/pivotTables/_rels/pivotTable1.xml.rels><?xml version="1.0" encoding="UTF-8" standalone="yes"?>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 Table 1" cacheId="0" dataCaption="" compact="0" compactData="0">
  <location ref="A1:C89" firstHeaderRow="0" firstDataRow="2" firstDataCol="0"/>
  <pivotFields>
    <pivotField name="ORF_id" dataField="1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t="default"/>
      </items>
    </pivotField>
    <pivotField name="effectorO_prob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t="default"/>
      </items>
    </pivotField>
    <pivotField name="start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t="default"/>
      </items>
    </pivotField>
    <pivotField name="end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t="default"/>
      </items>
    </pivotField>
    <pivotField name="start2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t="default"/>
      </items>
    </pivotField>
    <pivotField name="end2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t="default"/>
      </items>
    </pivotField>
    <pivotField name="domain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t="default"/>
      </items>
    </pivotField>
    <pivotField name="pfam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t="default"/>
      </items>
    </pivotField>
    <pivotField name="hmm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t="default"/>
      </items>
    </pivotField>
    <pivotField name="domain_name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t="default"/>
      </items>
    </pivotField>
    <pivotField name="category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t="default"/>
      </items>
    </pivotField>
    <pivotField name="main_category" axis="axisRow" compact="0" outline="0" multipleItemSelectionAllowed="1" showAll="0" sortType="ascending">
      <items>
        <item sd="0" x="62"/>
        <item sd="0" x="0"/>
        <item sd="0" x="12"/>
        <item sd="0" x="14"/>
        <item sd="0" x="1"/>
        <item sd="0" x="3"/>
        <item x="4"/>
        <item sd="0" x="2"/>
        <item x="6"/>
        <item sd="0" x="7"/>
        <item sd="0" x="8"/>
        <item sd="0" x="9"/>
        <item sd="0" x="10"/>
        <item sd="0" x="11"/>
        <item sd="0" x="13"/>
        <item sd="0" x="16"/>
        <item sd="0" x="19"/>
        <item sd="0" x="21"/>
        <item x="5"/>
        <item sd="0" x="22"/>
        <item sd="0" x="23"/>
        <item sd="0" x="24"/>
        <item sd="0" x="25"/>
        <item sd="0" x="26"/>
        <item sd="0" x="27"/>
        <item sd="0" x="28"/>
        <item sd="0" x="29"/>
        <item sd="0" x="30"/>
        <item sd="0" x="31"/>
        <item sd="0" x="59"/>
        <item sd="0" x="33"/>
        <item x="34"/>
        <item sd="0" x="56"/>
        <item sd="0" x="36"/>
        <item sd="0" x="17"/>
        <item sd="0" x="18"/>
        <item sd="0" x="37"/>
        <item sd="0" x="38"/>
        <item sd="0" x="39"/>
        <item sd="0" x="40"/>
        <item sd="0" x="41"/>
        <item sd="0" x="42"/>
        <item sd="0" x="43"/>
        <item sd="0" x="44"/>
        <item sd="0" x="45"/>
        <item sd="0" x="46"/>
        <item sd="0" x="47"/>
        <item x="35"/>
        <item sd="0" x="15"/>
        <item sd="0" x="60"/>
        <item sd="0" x="48"/>
        <item sd="0" x="57"/>
        <item sd="0" x="50"/>
        <item sd="0" x="54"/>
        <item sd="0" x="53"/>
        <item sd="0" x="52"/>
        <item x="32"/>
        <item sd="0" x="55"/>
        <item sd="0" x="49"/>
        <item sd="0" x="58"/>
        <item sd="0" x="20"/>
        <item sd="0" x="51"/>
        <item sd="0" x="61"/>
        <item t="default"/>
      </items>
    </pivotField>
    <pivotField name="sub_category" axis="axisRow" compact="0" outline="0" multipleItemSelectionAllowed="1" showAll="0" sortType="ascending">
      <items>
        <item x="7"/>
        <item x="47"/>
        <item x="1"/>
        <item x="0"/>
        <item x="19"/>
        <item x="22"/>
        <item x="34"/>
        <item x="42"/>
        <item x="69"/>
        <item x="16"/>
        <item x="20"/>
        <item x="38"/>
        <item x="35"/>
        <item x="6"/>
        <item x="36"/>
        <item x="37"/>
        <item x="23"/>
        <item x="5"/>
        <item x="25"/>
        <item x="9"/>
        <item x="11"/>
        <item x="14"/>
        <item x="15"/>
        <item x="24"/>
        <item x="17"/>
        <item x="28"/>
        <item x="2"/>
        <item x="65"/>
        <item x="29"/>
        <item x="4"/>
        <item x="30"/>
        <item x="31"/>
        <item x="48"/>
        <item x="49"/>
        <item x="33"/>
        <item x="8"/>
        <item x="40"/>
        <item x="18"/>
        <item x="39"/>
        <item x="12"/>
        <item x="43"/>
        <item x="44"/>
        <item x="45"/>
        <item x="46"/>
        <item x="58"/>
        <item x="32"/>
        <item x="55"/>
        <item x="57"/>
        <item x="53"/>
        <item x="54"/>
        <item x="56"/>
        <item x="59"/>
        <item x="50"/>
        <item x="51"/>
        <item x="21"/>
        <item x="13"/>
        <item x="61"/>
        <item x="3"/>
        <item x="62"/>
        <item x="26"/>
        <item x="66"/>
        <item x="64"/>
        <item x="60"/>
        <item x="67"/>
        <item x="27"/>
        <item x="41"/>
        <item x="68"/>
        <item x="63"/>
        <item x="52"/>
        <item x="10"/>
        <item t="default"/>
      </items>
    </pivotField>
    <pivotField name="start3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t="default"/>
      </items>
    </pivotField>
    <pivotField name="end3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t="default"/>
      </items>
    </pivotField>
    <pivotField name="hmm_length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t="default"/>
      </items>
    </pivotField>
    <pivotField name="bitscore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t="default"/>
      </items>
    </pivotField>
    <pivotField name="indiv_eval" compact="0" numFmtId="11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t="default"/>
      </items>
    </pivotField>
    <pivotField name="conditional_eval" compact="0" numFmtId="11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t="default"/>
      </items>
    </pivotField>
    <pivotField name="signficiant" compact="0" outline="0" multipleItemSelectionAllowed="1" showAll="0">
      <items>
        <item x="0"/>
        <item x="1"/>
        <item t="default"/>
      </items>
    </pivotField>
    <pivotField name="outcompeted" compact="0" outline="0" multipleItemSelectionAllowed="1" showAll="0">
      <items>
        <item x="0"/>
        <item x="1"/>
        <item x="2"/>
        <item t="default"/>
      </items>
    </pivotField>
    <pivotField name="clan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t="default"/>
      </items>
    </pivotField>
    <pivotField name=" " compact="0" outline="0" multipleItemSelectionAllowed="1" showAll="0">
      <items>
        <item x="0"/>
        <item t="default"/>
      </items>
    </pivotField>
    <pivotField name=" 2" compact="0" outline="0" multipleItemSelectionAllowed="1" showAll="0">
      <items>
        <item x="0"/>
        <item t="default"/>
      </items>
    </pivotField>
  </pivotFields>
  <rowFields>
    <field x="11"/>
    <field x="12"/>
  </rowFields>
  <dataFields>
    <dataField name="COUNTA of ORF_id" fld="0" subtotal="count" baseField="0"/>
  </dataFields>
</pivotTableDefinition>
</file>

<file path=xl/pivotTables/pivotTable2.xml><?xml version="1.0" encoding="utf-8"?>
<pivotTableDefinition xmlns="http://schemas.openxmlformats.org/spreadsheetml/2006/main" name="Pivot Table 1 2" cacheId="0" dataCaption="" compact="0" compactData="0">
  <location ref="E1:G87" firstHeaderRow="0" firstDataRow="2" firstDataCol="0"/>
  <pivotFields>
    <pivotField name="ORF_id" dataField="1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t="default"/>
      </items>
    </pivotField>
    <pivotField name="effectorO_prob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t="default"/>
      </items>
    </pivotField>
    <pivotField name="start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t="default"/>
      </items>
    </pivotField>
    <pivotField name="end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t="default"/>
      </items>
    </pivotField>
    <pivotField name="start2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t="default"/>
      </items>
    </pivotField>
    <pivotField name="end2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t="default"/>
      </items>
    </pivotField>
    <pivotField name="domain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t="default"/>
      </items>
    </pivotField>
    <pivotField name="pfam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t="default"/>
      </items>
    </pivotField>
    <pivotField name="hmm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t="default"/>
      </items>
    </pivotField>
    <pivotField name="domain_name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t="default"/>
      </items>
    </pivotField>
    <pivotField name="category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t="default"/>
      </items>
    </pivotField>
    <pivotField name="main_category" axis="axisRow" compact="0" outline="0" multipleItemSelectionAllowed="1" showAll="0" sortType="descending">
      <items>
        <item sd="0" x="0"/>
        <item sd="0" x="1"/>
        <item sd="0" x="2"/>
        <item sd="0" x="3"/>
        <item sd="0" x="4"/>
        <item x="5"/>
        <item sd="0" x="6"/>
        <item sd="0" x="7"/>
        <item sd="0" x="8"/>
        <item sd="0" x="9"/>
        <item sd="0" x="10"/>
        <item sd="0" x="11"/>
        <item sd="0" x="12"/>
        <item sd="0" x="13"/>
        <item sd="0" x="14"/>
        <item sd="0" x="15"/>
        <item sd="0" x="16"/>
        <item sd="0" x="17"/>
        <item sd="0" x="18"/>
        <item sd="0" x="19"/>
        <item sd="0" x="20"/>
        <item sd="0" x="21"/>
        <item sd="0" x="22"/>
        <item sd="0" x="23"/>
        <item sd="0" x="24"/>
        <item sd="0" x="25"/>
        <item sd="0" x="26"/>
        <item sd="0" x="27"/>
        <item sd="0" x="28"/>
        <item sd="0" x="29"/>
        <item sd="0" x="30"/>
        <item sd="0" x="31"/>
        <item x="32"/>
        <item sd="0" x="33"/>
        <item x="34"/>
        <item x="35"/>
        <item sd="0" x="36"/>
        <item sd="0" x="37"/>
        <item sd="0" x="38"/>
        <item sd="0" x="39"/>
        <item sd="0" x="40"/>
        <item sd="0" x="41"/>
        <item sd="0" x="42"/>
        <item sd="0" x="43"/>
        <item sd="0" x="44"/>
        <item sd="0" x="45"/>
        <item sd="0" x="46"/>
        <item sd="0" x="47"/>
        <item sd="0" x="48"/>
        <item sd="0" x="49"/>
        <item sd="0" x="50"/>
        <item sd="0" x="51"/>
        <item sd="0" x="52"/>
        <item sd="0" x="53"/>
        <item sd="0" x="54"/>
        <item sd="0" x="55"/>
        <item sd="0" x="56"/>
        <item sd="0" x="57"/>
        <item sd="0" x="58"/>
        <item sd="0" x="59"/>
        <item sd="0" x="60"/>
        <item sd="0" x="61"/>
        <item sd="0" x="62"/>
        <item t="default"/>
      </items>
      <autoSortScope>
        <pivotArea>
          <references>
            <reference field="4294967294">
              <x v="0"/>
            </reference>
          </references>
        </pivotArea>
      </autoSortScope>
    </pivotField>
    <pivotField name="sub_category" axis="axisRow" compact="0" outline="0" multipleItemSelectionAllowed="1" showAll="0" sortType="descending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t="default"/>
      </items>
      <autoSortScope>
        <pivotArea>
          <references>
            <reference field="4294967294">
              <x v="0"/>
            </reference>
          </references>
        </pivotArea>
      </autoSortScope>
    </pivotField>
    <pivotField name="start3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t="default"/>
      </items>
    </pivotField>
    <pivotField name="end3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t="default"/>
      </items>
    </pivotField>
    <pivotField name="hmm_length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t="default"/>
      </items>
    </pivotField>
    <pivotField name="bitscore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t="default"/>
      </items>
    </pivotField>
    <pivotField name="indiv_eval" compact="0" numFmtId="11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t="default"/>
      </items>
    </pivotField>
    <pivotField name="conditional_eval" compact="0" numFmtId="11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t="default"/>
      </items>
    </pivotField>
    <pivotField name="signficiant" compact="0" outline="0" multipleItemSelectionAllowed="1" showAll="0">
      <items>
        <item x="0"/>
        <item x="1"/>
        <item t="default"/>
      </items>
    </pivotField>
    <pivotField name="outcompeted" compact="0" outline="0" multipleItemSelectionAllowed="1" showAll="0">
      <items>
        <item x="0"/>
        <item x="1"/>
        <item x="2"/>
        <item t="default"/>
      </items>
    </pivotField>
    <pivotField name="clan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t="default"/>
      </items>
    </pivotField>
    <pivotField name=" " compact="0" outline="0" multipleItemSelectionAllowed="1" showAll="0">
      <items>
        <item x="0"/>
        <item t="default"/>
      </items>
    </pivotField>
    <pivotField name=" 2" compact="0" outline="0" multipleItemSelectionAllowed="1" showAll="0">
      <items>
        <item x="0"/>
        <item t="default"/>
      </items>
    </pivotField>
  </pivotFields>
  <rowFields>
    <field x="11"/>
    <field x="12"/>
  </rowFields>
  <dataFields>
    <dataField name="COUNTA of ORF_id" fld="0" subtotal="count" baseField="0"/>
  </dataFields>
</pivotTableDefinition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<Relationship Id="rId3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0.33"/>
    <col customWidth="1" min="2" max="2" width="12.22"/>
    <col customWidth="1" min="3" max="3" width="5.11"/>
    <col customWidth="1" min="4" max="4" width="9.44"/>
    <col customWidth="1" min="5" max="5" width="5.11"/>
    <col customWidth="1" min="6" max="6" width="8.44"/>
    <col customWidth="1" min="7" max="8" width="10.67"/>
    <col customWidth="1" min="9" max="9" width="16.0"/>
    <col customWidth="1" min="10" max="10" width="43.11"/>
    <col customWidth="1" min="11" max="13" width="25.78"/>
    <col customWidth="1" min="14" max="14" width="4.11"/>
    <col customWidth="1" min="15" max="15" width="5.44"/>
    <col customWidth="1" min="16" max="16" width="5.11"/>
    <col customWidth="1" min="17" max="17" width="8.11"/>
    <col customWidth="1" min="18" max="19" width="8.33"/>
    <col customWidth="1" min="20" max="20" width="5.0"/>
    <col customWidth="1" min="21" max="21" width="5.44"/>
    <col customWidth="1" min="22" max="22" width="7.0"/>
    <col customWidth="1" min="23" max="24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2</v>
      </c>
      <c r="O1" s="1" t="s">
        <v>3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2" t="s">
        <v>18</v>
      </c>
      <c r="X1" s="2" t="s">
        <v>18</v>
      </c>
    </row>
    <row r="2" ht="15.75" customHeight="1">
      <c r="A2" s="3" t="s">
        <v>19</v>
      </c>
      <c r="B2" s="4">
        <v>0.74</v>
      </c>
      <c r="C2" s="4">
        <v>139.0</v>
      </c>
      <c r="D2" s="4">
        <v>249.0</v>
      </c>
      <c r="E2" s="4">
        <v>137.0</v>
      </c>
      <c r="F2" s="4">
        <v>251.0</v>
      </c>
      <c r="G2" s="3" t="s">
        <v>20</v>
      </c>
      <c r="H2" s="3" t="s">
        <v>21</v>
      </c>
      <c r="I2" s="3" t="s">
        <v>22</v>
      </c>
      <c r="J2" s="3" t="s">
        <v>23</v>
      </c>
      <c r="K2" s="3" t="s">
        <v>23</v>
      </c>
      <c r="L2" s="3" t="s">
        <v>23</v>
      </c>
      <c r="M2" s="3" t="s">
        <v>23</v>
      </c>
      <c r="N2" s="4">
        <v>3.0</v>
      </c>
      <c r="O2" s="4">
        <v>117.0</v>
      </c>
      <c r="P2" s="4">
        <v>119.0</v>
      </c>
      <c r="Q2" s="4">
        <v>85.69</v>
      </c>
      <c r="R2" s="5">
        <v>2.6E-24</v>
      </c>
      <c r="S2" s="5">
        <v>2.8E-28</v>
      </c>
      <c r="T2" s="4">
        <v>1.0</v>
      </c>
      <c r="U2" s="4">
        <v>0.0</v>
      </c>
      <c r="V2" s="3" t="s">
        <v>24</v>
      </c>
    </row>
    <row r="3" ht="15.75" customHeight="1">
      <c r="A3" s="3" t="s">
        <v>25</v>
      </c>
      <c r="B3" s="4">
        <v>0.82</v>
      </c>
      <c r="C3" s="4">
        <v>114.0</v>
      </c>
      <c r="D3" s="4">
        <v>356.0</v>
      </c>
      <c r="E3" s="4">
        <v>81.0</v>
      </c>
      <c r="F3" s="4">
        <v>357.0</v>
      </c>
      <c r="G3" s="3" t="s">
        <v>26</v>
      </c>
      <c r="H3" s="3" t="s">
        <v>27</v>
      </c>
      <c r="I3" s="3" t="s">
        <v>28</v>
      </c>
      <c r="J3" s="3" t="s">
        <v>29</v>
      </c>
      <c r="K3" s="3" t="s">
        <v>30</v>
      </c>
      <c r="L3" s="3" t="s">
        <v>30</v>
      </c>
      <c r="M3" s="3" t="s">
        <v>29</v>
      </c>
      <c r="N3" s="4">
        <v>34.0</v>
      </c>
      <c r="O3" s="4">
        <v>260.0</v>
      </c>
      <c r="P3" s="4">
        <v>261.0</v>
      </c>
      <c r="Q3" s="4">
        <v>207.98</v>
      </c>
      <c r="R3" s="5">
        <v>2.1E-61</v>
      </c>
      <c r="S3" s="5">
        <v>3.6E-65</v>
      </c>
      <c r="T3" s="4">
        <v>1.0</v>
      </c>
      <c r="U3" s="4">
        <v>0.0</v>
      </c>
      <c r="V3" s="3" t="s">
        <v>31</v>
      </c>
    </row>
    <row r="4" ht="15.75" customHeight="1">
      <c r="A4" s="3" t="s">
        <v>25</v>
      </c>
      <c r="B4" s="4">
        <v>0.82</v>
      </c>
      <c r="C4" s="4">
        <v>364.0</v>
      </c>
      <c r="D4" s="4">
        <v>561.0</v>
      </c>
      <c r="E4" s="4">
        <v>364.0</v>
      </c>
      <c r="F4" s="4">
        <v>562.0</v>
      </c>
      <c r="G4" s="3" t="s">
        <v>32</v>
      </c>
      <c r="H4" s="3" t="s">
        <v>33</v>
      </c>
      <c r="I4" s="3" t="s">
        <v>34</v>
      </c>
      <c r="J4" s="3" t="s">
        <v>29</v>
      </c>
      <c r="K4" s="3" t="s">
        <v>30</v>
      </c>
      <c r="L4" s="3" t="s">
        <v>30</v>
      </c>
      <c r="M4" s="3" t="s">
        <v>29</v>
      </c>
      <c r="N4" s="4">
        <v>1.0</v>
      </c>
      <c r="O4" s="4">
        <v>198.0</v>
      </c>
      <c r="P4" s="4">
        <v>199.0</v>
      </c>
      <c r="Q4" s="4">
        <v>204.6</v>
      </c>
      <c r="R4" s="5">
        <v>1.2E-60</v>
      </c>
      <c r="S4" s="5">
        <v>2.0E-64</v>
      </c>
      <c r="T4" s="4">
        <v>1.0</v>
      </c>
      <c r="U4" s="4">
        <v>0.0</v>
      </c>
      <c r="V4" s="3" t="s">
        <v>31</v>
      </c>
    </row>
    <row r="5" ht="15.75" customHeight="1">
      <c r="A5" s="3" t="s">
        <v>35</v>
      </c>
      <c r="B5" s="4">
        <v>0.7</v>
      </c>
      <c r="C5" s="4">
        <v>175.0</v>
      </c>
      <c r="D5" s="4">
        <v>281.0</v>
      </c>
      <c r="E5" s="4">
        <v>164.0</v>
      </c>
      <c r="F5" s="4">
        <v>282.0</v>
      </c>
      <c r="G5" s="3" t="s">
        <v>36</v>
      </c>
      <c r="H5" s="3" t="s">
        <v>37</v>
      </c>
      <c r="I5" s="3" t="s">
        <v>38</v>
      </c>
      <c r="J5" s="3" t="s">
        <v>39</v>
      </c>
      <c r="K5" s="3" t="s">
        <v>30</v>
      </c>
      <c r="L5" s="3" t="s">
        <v>30</v>
      </c>
      <c r="M5" s="3" t="s">
        <v>39</v>
      </c>
      <c r="N5" s="4">
        <v>14.0</v>
      </c>
      <c r="O5" s="4">
        <v>110.0</v>
      </c>
      <c r="P5" s="4">
        <v>111.0</v>
      </c>
      <c r="Q5" s="4">
        <v>45.77</v>
      </c>
      <c r="R5" s="5">
        <v>6.5E-12</v>
      </c>
      <c r="S5" s="5">
        <v>3.6E-16</v>
      </c>
      <c r="T5" s="4">
        <v>1.0</v>
      </c>
      <c r="U5" s="4">
        <v>0.0</v>
      </c>
      <c r="V5" s="3" t="s">
        <v>31</v>
      </c>
    </row>
    <row r="6" ht="15.75" customHeight="1">
      <c r="A6" s="3" t="s">
        <v>40</v>
      </c>
      <c r="B6" s="4">
        <v>0.55</v>
      </c>
      <c r="C6" s="4">
        <v>47.0</v>
      </c>
      <c r="D6" s="4">
        <v>536.0</v>
      </c>
      <c r="E6" s="4">
        <v>47.0</v>
      </c>
      <c r="F6" s="4">
        <v>538.0</v>
      </c>
      <c r="G6" s="3" t="s">
        <v>41</v>
      </c>
      <c r="H6" s="3" t="s">
        <v>42</v>
      </c>
      <c r="I6" s="3" t="s">
        <v>43</v>
      </c>
      <c r="J6" s="6" t="e">
        <v>#N/A</v>
      </c>
      <c r="K6" s="3" t="s">
        <v>44</v>
      </c>
      <c r="L6" s="3" t="s">
        <v>45</v>
      </c>
      <c r="M6" s="3" t="s">
        <v>46</v>
      </c>
      <c r="N6" s="4">
        <v>1.0</v>
      </c>
      <c r="O6" s="4">
        <v>489.0</v>
      </c>
      <c r="P6" s="4">
        <v>491.0</v>
      </c>
      <c r="Q6" s="4">
        <v>480.3</v>
      </c>
      <c r="R6" s="5">
        <v>6.1E-144</v>
      </c>
      <c r="S6" s="5">
        <v>3.4E-148</v>
      </c>
      <c r="T6" s="4">
        <v>1.0</v>
      </c>
      <c r="U6" s="4">
        <v>0.0</v>
      </c>
      <c r="V6" s="7"/>
    </row>
    <row r="7" ht="15.75" customHeight="1">
      <c r="A7" s="3" t="s">
        <v>47</v>
      </c>
      <c r="B7" s="4">
        <v>0.75</v>
      </c>
      <c r="C7" s="4">
        <v>414.0</v>
      </c>
      <c r="D7" s="4">
        <v>428.0</v>
      </c>
      <c r="E7" s="4">
        <v>410.0</v>
      </c>
      <c r="F7" s="4">
        <v>429.0</v>
      </c>
      <c r="G7" s="3" t="s">
        <v>48</v>
      </c>
      <c r="H7" s="3" t="s">
        <v>49</v>
      </c>
      <c r="I7" s="3" t="s">
        <v>50</v>
      </c>
      <c r="J7" s="3" t="s">
        <v>51</v>
      </c>
      <c r="K7" s="3" t="s">
        <v>52</v>
      </c>
      <c r="L7" s="3" t="s">
        <v>52</v>
      </c>
      <c r="M7" s="3" t="s">
        <v>53</v>
      </c>
      <c r="N7" s="4">
        <v>6.0</v>
      </c>
      <c r="O7" s="4">
        <v>20.0</v>
      </c>
      <c r="P7" s="4">
        <v>21.0</v>
      </c>
      <c r="Q7" s="4">
        <v>14.42</v>
      </c>
      <c r="R7" s="4">
        <v>0.024</v>
      </c>
      <c r="S7" s="5">
        <v>2.6E-6</v>
      </c>
      <c r="T7" s="4">
        <v>1.0</v>
      </c>
      <c r="U7" s="4">
        <v>0.0</v>
      </c>
      <c r="V7" s="3" t="s">
        <v>54</v>
      </c>
    </row>
    <row r="8" ht="15.75" customHeight="1">
      <c r="A8" s="3" t="s">
        <v>47</v>
      </c>
      <c r="B8" s="4">
        <v>0.75</v>
      </c>
      <c r="C8" s="4">
        <v>460.0</v>
      </c>
      <c r="D8" s="4">
        <v>474.0</v>
      </c>
      <c r="E8" s="4">
        <v>455.0</v>
      </c>
      <c r="F8" s="4">
        <v>475.0</v>
      </c>
      <c r="G8" s="3" t="s">
        <v>48</v>
      </c>
      <c r="H8" s="3" t="s">
        <v>49</v>
      </c>
      <c r="I8" s="3" t="s">
        <v>50</v>
      </c>
      <c r="J8" s="3" t="s">
        <v>51</v>
      </c>
      <c r="K8" s="3" t="s">
        <v>52</v>
      </c>
      <c r="L8" s="3" t="s">
        <v>52</v>
      </c>
      <c r="M8" s="3" t="s">
        <v>53</v>
      </c>
      <c r="N8" s="4">
        <v>6.0</v>
      </c>
      <c r="O8" s="4">
        <v>20.0</v>
      </c>
      <c r="P8" s="4">
        <v>21.0</v>
      </c>
      <c r="Q8" s="4">
        <v>13.21</v>
      </c>
      <c r="R8" s="4">
        <v>0.058</v>
      </c>
      <c r="S8" s="5">
        <v>6.4E-6</v>
      </c>
      <c r="T8" s="4">
        <v>1.0</v>
      </c>
      <c r="U8" s="4">
        <v>0.0</v>
      </c>
      <c r="V8" s="3" t="s">
        <v>54</v>
      </c>
    </row>
    <row r="9" ht="15.75" customHeight="1">
      <c r="A9" s="3" t="s">
        <v>47</v>
      </c>
      <c r="B9" s="4">
        <v>0.75</v>
      </c>
      <c r="C9" s="4">
        <v>587.0</v>
      </c>
      <c r="D9" s="4">
        <v>603.0</v>
      </c>
      <c r="E9" s="4">
        <v>586.0</v>
      </c>
      <c r="F9" s="4">
        <v>605.0</v>
      </c>
      <c r="G9" s="3" t="s">
        <v>48</v>
      </c>
      <c r="H9" s="3" t="s">
        <v>49</v>
      </c>
      <c r="I9" s="3" t="s">
        <v>50</v>
      </c>
      <c r="J9" s="3" t="s">
        <v>51</v>
      </c>
      <c r="K9" s="3" t="s">
        <v>52</v>
      </c>
      <c r="L9" s="3" t="s">
        <v>52</v>
      </c>
      <c r="M9" s="3" t="s">
        <v>53</v>
      </c>
      <c r="N9" s="4">
        <v>2.0</v>
      </c>
      <c r="O9" s="4">
        <v>18.0</v>
      </c>
      <c r="P9" s="4">
        <v>21.0</v>
      </c>
      <c r="Q9" s="4">
        <v>14.36</v>
      </c>
      <c r="R9" s="4">
        <v>0.025</v>
      </c>
      <c r="S9" s="5">
        <v>2.8E-6</v>
      </c>
      <c r="T9" s="4">
        <v>1.0</v>
      </c>
      <c r="U9" s="4">
        <v>0.0</v>
      </c>
      <c r="V9" s="3" t="s">
        <v>54</v>
      </c>
    </row>
    <row r="10" ht="15.75" customHeight="1">
      <c r="A10" s="3" t="s">
        <v>47</v>
      </c>
      <c r="B10" s="4">
        <v>0.75</v>
      </c>
      <c r="C10" s="4">
        <v>671.0</v>
      </c>
      <c r="D10" s="4">
        <v>689.0</v>
      </c>
      <c r="E10" s="4">
        <v>671.0</v>
      </c>
      <c r="F10" s="4">
        <v>691.0</v>
      </c>
      <c r="G10" s="3" t="s">
        <v>48</v>
      </c>
      <c r="H10" s="3" t="s">
        <v>49</v>
      </c>
      <c r="I10" s="3" t="s">
        <v>50</v>
      </c>
      <c r="J10" s="3" t="s">
        <v>51</v>
      </c>
      <c r="K10" s="3" t="s">
        <v>52</v>
      </c>
      <c r="L10" s="3" t="s">
        <v>52</v>
      </c>
      <c r="M10" s="3" t="s">
        <v>53</v>
      </c>
      <c r="N10" s="4">
        <v>1.0</v>
      </c>
      <c r="O10" s="4">
        <v>19.0</v>
      </c>
      <c r="P10" s="4">
        <v>21.0</v>
      </c>
      <c r="Q10" s="4">
        <v>18.96</v>
      </c>
      <c r="R10" s="4">
        <v>8.2E-4</v>
      </c>
      <c r="S10" s="5">
        <v>9.1E-8</v>
      </c>
      <c r="T10" s="4">
        <v>1.0</v>
      </c>
      <c r="U10" s="4">
        <v>0.0</v>
      </c>
      <c r="V10" s="3" t="s">
        <v>54</v>
      </c>
    </row>
    <row r="11" ht="15.75" customHeight="1">
      <c r="A11" s="3" t="s">
        <v>47</v>
      </c>
      <c r="B11" s="4">
        <v>0.75</v>
      </c>
      <c r="C11" s="4">
        <v>694.0</v>
      </c>
      <c r="D11" s="4">
        <v>714.0</v>
      </c>
      <c r="E11" s="4">
        <v>694.0</v>
      </c>
      <c r="F11" s="4">
        <v>714.0</v>
      </c>
      <c r="G11" s="3" t="s">
        <v>48</v>
      </c>
      <c r="H11" s="3" t="s">
        <v>49</v>
      </c>
      <c r="I11" s="3" t="s">
        <v>50</v>
      </c>
      <c r="J11" s="3" t="s">
        <v>51</v>
      </c>
      <c r="K11" s="3" t="s">
        <v>52</v>
      </c>
      <c r="L11" s="3" t="s">
        <v>52</v>
      </c>
      <c r="M11" s="3" t="s">
        <v>53</v>
      </c>
      <c r="N11" s="4">
        <v>1.0</v>
      </c>
      <c r="O11" s="4">
        <v>21.0</v>
      </c>
      <c r="P11" s="4">
        <v>21.0</v>
      </c>
      <c r="Q11" s="4">
        <v>18.41</v>
      </c>
      <c r="R11" s="4">
        <v>0.0012</v>
      </c>
      <c r="S11" s="5">
        <v>1.4E-7</v>
      </c>
      <c r="T11" s="4">
        <v>1.0</v>
      </c>
      <c r="U11" s="4">
        <v>0.0</v>
      </c>
      <c r="V11" s="3" t="s">
        <v>54</v>
      </c>
    </row>
    <row r="12" ht="15.75" customHeight="1">
      <c r="A12" s="3" t="s">
        <v>55</v>
      </c>
      <c r="B12" s="4">
        <v>0.6</v>
      </c>
      <c r="C12" s="4">
        <v>698.0</v>
      </c>
      <c r="D12" s="4">
        <v>717.0</v>
      </c>
      <c r="E12" s="4">
        <v>698.0</v>
      </c>
      <c r="F12" s="4">
        <v>718.0</v>
      </c>
      <c r="G12" s="3" t="s">
        <v>48</v>
      </c>
      <c r="H12" s="3" t="s">
        <v>49</v>
      </c>
      <c r="I12" s="3" t="s">
        <v>50</v>
      </c>
      <c r="J12" s="6" t="e">
        <v>#N/A</v>
      </c>
      <c r="K12" s="3" t="s">
        <v>52</v>
      </c>
      <c r="L12" s="3" t="s">
        <v>52</v>
      </c>
      <c r="M12" s="3" t="s">
        <v>53</v>
      </c>
      <c r="N12" s="4">
        <v>1.0</v>
      </c>
      <c r="O12" s="4">
        <v>20.0</v>
      </c>
      <c r="P12" s="4">
        <v>21.0</v>
      </c>
      <c r="Q12" s="4">
        <v>12.22</v>
      </c>
      <c r="R12" s="4">
        <v>0.12</v>
      </c>
      <c r="S12" s="5">
        <v>1.4E-5</v>
      </c>
      <c r="T12" s="4">
        <v>1.0</v>
      </c>
      <c r="U12" s="4">
        <v>0.0</v>
      </c>
      <c r="V12" s="3" t="s">
        <v>54</v>
      </c>
    </row>
    <row r="13" ht="15.75" customHeight="1">
      <c r="A13" s="3" t="s">
        <v>55</v>
      </c>
      <c r="B13" s="4">
        <v>0.6</v>
      </c>
      <c r="C13" s="4">
        <v>771.0</v>
      </c>
      <c r="D13" s="4">
        <v>788.0</v>
      </c>
      <c r="E13" s="4">
        <v>770.0</v>
      </c>
      <c r="F13" s="4">
        <v>789.0</v>
      </c>
      <c r="G13" s="3" t="s">
        <v>48</v>
      </c>
      <c r="H13" s="3" t="s">
        <v>49</v>
      </c>
      <c r="I13" s="3" t="s">
        <v>50</v>
      </c>
      <c r="J13" s="6" t="e">
        <v>#N/A</v>
      </c>
      <c r="K13" s="3" t="s">
        <v>52</v>
      </c>
      <c r="L13" s="3" t="s">
        <v>52</v>
      </c>
      <c r="M13" s="3" t="s">
        <v>53</v>
      </c>
      <c r="N13" s="4">
        <v>3.0</v>
      </c>
      <c r="O13" s="4">
        <v>20.0</v>
      </c>
      <c r="P13" s="4">
        <v>21.0</v>
      </c>
      <c r="Q13" s="4">
        <v>12.8</v>
      </c>
      <c r="R13" s="4">
        <v>0.078</v>
      </c>
      <c r="S13" s="5">
        <v>8.7E-6</v>
      </c>
      <c r="T13" s="4">
        <v>1.0</v>
      </c>
      <c r="U13" s="4">
        <v>0.0</v>
      </c>
      <c r="V13" s="3" t="s">
        <v>54</v>
      </c>
    </row>
    <row r="14" ht="15.75" customHeight="1">
      <c r="A14" s="3" t="s">
        <v>56</v>
      </c>
      <c r="B14" s="4">
        <v>0.58</v>
      </c>
      <c r="C14" s="4">
        <v>80.0</v>
      </c>
      <c r="D14" s="4">
        <v>106.0</v>
      </c>
      <c r="E14" s="4">
        <v>80.0</v>
      </c>
      <c r="F14" s="4">
        <v>107.0</v>
      </c>
      <c r="G14" s="3" t="s">
        <v>57</v>
      </c>
      <c r="H14" s="3" t="s">
        <v>58</v>
      </c>
      <c r="I14" s="3" t="s">
        <v>59</v>
      </c>
      <c r="J14" s="3" t="s">
        <v>60</v>
      </c>
      <c r="K14" s="3" t="s">
        <v>61</v>
      </c>
      <c r="L14" s="3" t="s">
        <v>61</v>
      </c>
      <c r="M14" s="3" t="s">
        <v>62</v>
      </c>
      <c r="N14" s="4">
        <v>1.0</v>
      </c>
      <c r="O14" s="4">
        <v>27.0</v>
      </c>
      <c r="P14" s="4">
        <v>29.0</v>
      </c>
      <c r="Q14" s="4">
        <v>30.71</v>
      </c>
      <c r="R14" s="5">
        <v>2.2E-7</v>
      </c>
      <c r="S14" s="5">
        <v>1.2E-11</v>
      </c>
      <c r="T14" s="4">
        <v>1.0</v>
      </c>
      <c r="U14" s="4">
        <v>0.0</v>
      </c>
      <c r="V14" s="3" t="s">
        <v>63</v>
      </c>
    </row>
    <row r="15" ht="15.75" customHeight="1">
      <c r="A15" s="3" t="s">
        <v>64</v>
      </c>
      <c r="B15" s="4">
        <v>0.63</v>
      </c>
      <c r="C15" s="4">
        <v>160.0</v>
      </c>
      <c r="D15" s="4">
        <v>432.0</v>
      </c>
      <c r="E15" s="4">
        <v>142.0</v>
      </c>
      <c r="F15" s="4">
        <v>434.0</v>
      </c>
      <c r="G15" s="3" t="s">
        <v>65</v>
      </c>
      <c r="H15" s="3" t="s">
        <v>66</v>
      </c>
      <c r="I15" s="3" t="s">
        <v>67</v>
      </c>
      <c r="J15" s="3" t="s">
        <v>67</v>
      </c>
      <c r="K15" s="3" t="s">
        <v>68</v>
      </c>
      <c r="L15" s="3" t="s">
        <v>69</v>
      </c>
      <c r="M15" s="3" t="s">
        <v>70</v>
      </c>
      <c r="N15" s="4">
        <v>22.0</v>
      </c>
      <c r="O15" s="4">
        <v>279.0</v>
      </c>
      <c r="P15" s="4">
        <v>281.0</v>
      </c>
      <c r="Q15" s="4">
        <v>87.38</v>
      </c>
      <c r="R15" s="5">
        <v>1.1E-24</v>
      </c>
      <c r="S15" s="5">
        <v>6.1E-29</v>
      </c>
      <c r="T15" s="4">
        <v>1.0</v>
      </c>
      <c r="U15" s="4">
        <v>0.0</v>
      </c>
      <c r="V15" s="3" t="s">
        <v>71</v>
      </c>
    </row>
    <row r="16" ht="15.75" customHeight="1">
      <c r="A16" s="3" t="s">
        <v>72</v>
      </c>
      <c r="B16" s="4">
        <v>0.76</v>
      </c>
      <c r="C16" s="4">
        <v>13.0</v>
      </c>
      <c r="D16" s="4">
        <v>124.0</v>
      </c>
      <c r="E16" s="4">
        <v>13.0</v>
      </c>
      <c r="F16" s="4">
        <v>127.0</v>
      </c>
      <c r="G16" s="3" t="s">
        <v>73</v>
      </c>
      <c r="H16" s="3" t="s">
        <v>74</v>
      </c>
      <c r="I16" s="3" t="s">
        <v>75</v>
      </c>
      <c r="J16" s="7"/>
      <c r="K16" s="3" t="s">
        <v>75</v>
      </c>
      <c r="L16" s="3" t="s">
        <v>76</v>
      </c>
      <c r="M16" s="8"/>
      <c r="N16" s="4">
        <v>1.0</v>
      </c>
      <c r="O16" s="4">
        <v>114.0</v>
      </c>
      <c r="P16" s="4">
        <v>116.0</v>
      </c>
      <c r="Q16" s="4">
        <v>84.89</v>
      </c>
      <c r="R16" s="5">
        <v>4.2E-24</v>
      </c>
      <c r="S16" s="5">
        <v>7.1E-28</v>
      </c>
      <c r="T16" s="4">
        <v>1.0</v>
      </c>
      <c r="U16" s="4">
        <v>0.0</v>
      </c>
      <c r="V16" s="7"/>
    </row>
    <row r="17" ht="15.75" customHeight="1">
      <c r="A17" s="3" t="s">
        <v>77</v>
      </c>
      <c r="B17" s="4">
        <v>0.86</v>
      </c>
      <c r="C17" s="4">
        <v>1.0</v>
      </c>
      <c r="D17" s="4">
        <v>86.0</v>
      </c>
      <c r="E17" s="4">
        <v>1.0</v>
      </c>
      <c r="F17" s="4">
        <v>88.0</v>
      </c>
      <c r="G17" s="3" t="s">
        <v>78</v>
      </c>
      <c r="H17" s="3" t="s">
        <v>79</v>
      </c>
      <c r="I17" s="3" t="s">
        <v>80</v>
      </c>
      <c r="J17" s="3" t="s">
        <v>80</v>
      </c>
      <c r="K17" s="3" t="s">
        <v>81</v>
      </c>
      <c r="L17" s="3" t="s">
        <v>82</v>
      </c>
      <c r="M17" s="8"/>
      <c r="N17" s="4">
        <v>39.0</v>
      </c>
      <c r="O17" s="4">
        <v>117.0</v>
      </c>
      <c r="P17" s="4">
        <v>119.0</v>
      </c>
      <c r="Q17" s="4">
        <v>60.31</v>
      </c>
      <c r="R17" s="5">
        <v>1.8E-16</v>
      </c>
      <c r="S17" s="5">
        <v>9.9E-21</v>
      </c>
      <c r="T17" s="4">
        <v>1.0</v>
      </c>
      <c r="U17" s="4">
        <v>0.0</v>
      </c>
      <c r="V17" s="3" t="s">
        <v>83</v>
      </c>
    </row>
    <row r="18" ht="15.75" customHeight="1">
      <c r="A18" s="3" t="s">
        <v>84</v>
      </c>
      <c r="B18" s="4">
        <v>0.61</v>
      </c>
      <c r="C18" s="4">
        <v>40.0</v>
      </c>
      <c r="D18" s="4">
        <v>157.0</v>
      </c>
      <c r="E18" s="4">
        <v>40.0</v>
      </c>
      <c r="F18" s="4">
        <v>157.0</v>
      </c>
      <c r="G18" s="3" t="s">
        <v>85</v>
      </c>
      <c r="H18" s="3" t="s">
        <v>86</v>
      </c>
      <c r="I18" s="3" t="s">
        <v>87</v>
      </c>
      <c r="J18" s="3" t="s">
        <v>60</v>
      </c>
      <c r="K18" s="3" t="s">
        <v>88</v>
      </c>
      <c r="L18" s="3" t="s">
        <v>88</v>
      </c>
      <c r="M18" s="7"/>
      <c r="N18" s="4">
        <v>1.0</v>
      </c>
      <c r="O18" s="4">
        <v>126.0</v>
      </c>
      <c r="P18" s="4">
        <v>126.0</v>
      </c>
      <c r="Q18" s="4">
        <v>55.85</v>
      </c>
      <c r="R18" s="5">
        <v>7.7E-15</v>
      </c>
      <c r="S18" s="5">
        <v>4.3E-19</v>
      </c>
      <c r="T18" s="4">
        <v>1.0</v>
      </c>
      <c r="U18" s="4">
        <v>0.0</v>
      </c>
      <c r="V18" s="3" t="s">
        <v>89</v>
      </c>
    </row>
    <row r="19" ht="15.75" customHeight="1">
      <c r="A19" s="3" t="s">
        <v>90</v>
      </c>
      <c r="B19" s="4">
        <v>0.72</v>
      </c>
      <c r="C19" s="4">
        <v>49.0</v>
      </c>
      <c r="D19" s="4">
        <v>167.0</v>
      </c>
      <c r="E19" s="4">
        <v>49.0</v>
      </c>
      <c r="F19" s="4">
        <v>167.0</v>
      </c>
      <c r="G19" s="3" t="s">
        <v>85</v>
      </c>
      <c r="H19" s="3" t="s">
        <v>86</v>
      </c>
      <c r="I19" s="3" t="s">
        <v>87</v>
      </c>
      <c r="J19" s="3" t="s">
        <v>60</v>
      </c>
      <c r="K19" s="3" t="s">
        <v>88</v>
      </c>
      <c r="L19" s="3" t="s">
        <v>88</v>
      </c>
      <c r="M19" s="7"/>
      <c r="N19" s="4">
        <v>1.0</v>
      </c>
      <c r="O19" s="4">
        <v>126.0</v>
      </c>
      <c r="P19" s="4">
        <v>126.0</v>
      </c>
      <c r="Q19" s="4">
        <v>68.6</v>
      </c>
      <c r="R19" s="5">
        <v>8.7E-19</v>
      </c>
      <c r="S19" s="5">
        <v>4.9E-23</v>
      </c>
      <c r="T19" s="4">
        <v>1.0</v>
      </c>
      <c r="U19" s="4">
        <v>0.0</v>
      </c>
      <c r="V19" s="3" t="s">
        <v>89</v>
      </c>
    </row>
    <row r="20" ht="15.75" customHeight="1">
      <c r="A20" s="3" t="s">
        <v>91</v>
      </c>
      <c r="B20" s="4">
        <v>0.55</v>
      </c>
      <c r="C20" s="4">
        <v>226.0</v>
      </c>
      <c r="D20" s="4">
        <v>350.0</v>
      </c>
      <c r="E20" s="4">
        <v>225.0</v>
      </c>
      <c r="F20" s="4">
        <v>350.0</v>
      </c>
      <c r="G20" s="3" t="s">
        <v>85</v>
      </c>
      <c r="H20" s="3" t="s">
        <v>86</v>
      </c>
      <c r="I20" s="3" t="s">
        <v>87</v>
      </c>
      <c r="J20" s="3" t="s">
        <v>60</v>
      </c>
      <c r="K20" s="3" t="s">
        <v>88</v>
      </c>
      <c r="L20" s="3" t="s">
        <v>88</v>
      </c>
      <c r="M20" s="7"/>
      <c r="N20" s="4">
        <v>2.0</v>
      </c>
      <c r="O20" s="4">
        <v>126.0</v>
      </c>
      <c r="P20" s="4">
        <v>126.0</v>
      </c>
      <c r="Q20" s="4">
        <v>43.07</v>
      </c>
      <c r="R20" s="5">
        <v>6.9E-11</v>
      </c>
      <c r="S20" s="5">
        <v>3.8E-15</v>
      </c>
      <c r="T20" s="4">
        <v>1.0</v>
      </c>
      <c r="U20" s="4">
        <v>0.0</v>
      </c>
      <c r="V20" s="3" t="s">
        <v>89</v>
      </c>
    </row>
    <row r="21" ht="15.75" customHeight="1">
      <c r="A21" s="3" t="s">
        <v>92</v>
      </c>
      <c r="B21" s="4">
        <v>0.55</v>
      </c>
      <c r="C21" s="4">
        <v>37.0</v>
      </c>
      <c r="D21" s="4">
        <v>154.0</v>
      </c>
      <c r="E21" s="4">
        <v>36.0</v>
      </c>
      <c r="F21" s="4">
        <v>154.0</v>
      </c>
      <c r="G21" s="3" t="s">
        <v>85</v>
      </c>
      <c r="H21" s="3" t="s">
        <v>86</v>
      </c>
      <c r="I21" s="3" t="s">
        <v>87</v>
      </c>
      <c r="J21" s="3" t="s">
        <v>60</v>
      </c>
      <c r="K21" s="3" t="s">
        <v>88</v>
      </c>
      <c r="L21" s="3" t="s">
        <v>88</v>
      </c>
      <c r="M21" s="7"/>
      <c r="N21" s="4">
        <v>2.0</v>
      </c>
      <c r="O21" s="4">
        <v>126.0</v>
      </c>
      <c r="P21" s="4">
        <v>126.0</v>
      </c>
      <c r="Q21" s="4">
        <v>44.56</v>
      </c>
      <c r="R21" s="5">
        <v>2.4E-11</v>
      </c>
      <c r="S21" s="5">
        <v>1.3E-15</v>
      </c>
      <c r="T21" s="4">
        <v>1.0</v>
      </c>
      <c r="U21" s="4">
        <v>0.0</v>
      </c>
      <c r="V21" s="3" t="s">
        <v>89</v>
      </c>
    </row>
    <row r="22" ht="15.75" customHeight="1">
      <c r="A22" s="3" t="s">
        <v>93</v>
      </c>
      <c r="B22" s="4">
        <v>0.55</v>
      </c>
      <c r="C22" s="4">
        <v>226.0</v>
      </c>
      <c r="D22" s="4">
        <v>350.0</v>
      </c>
      <c r="E22" s="4">
        <v>225.0</v>
      </c>
      <c r="F22" s="4">
        <v>350.0</v>
      </c>
      <c r="G22" s="3" t="s">
        <v>85</v>
      </c>
      <c r="H22" s="3" t="s">
        <v>86</v>
      </c>
      <c r="I22" s="3" t="s">
        <v>87</v>
      </c>
      <c r="J22" s="3" t="s">
        <v>60</v>
      </c>
      <c r="K22" s="3" t="s">
        <v>88</v>
      </c>
      <c r="L22" s="3" t="s">
        <v>88</v>
      </c>
      <c r="M22" s="7"/>
      <c r="N22" s="4">
        <v>2.0</v>
      </c>
      <c r="O22" s="4">
        <v>126.0</v>
      </c>
      <c r="P22" s="4">
        <v>126.0</v>
      </c>
      <c r="Q22" s="4">
        <v>44.67</v>
      </c>
      <c r="R22" s="5">
        <v>2.2E-11</v>
      </c>
      <c r="S22" s="5">
        <v>1.2E-15</v>
      </c>
      <c r="T22" s="4">
        <v>1.0</v>
      </c>
      <c r="U22" s="4">
        <v>0.0</v>
      </c>
      <c r="V22" s="3" t="s">
        <v>89</v>
      </c>
    </row>
    <row r="23" ht="15.75" customHeight="1">
      <c r="A23" s="3" t="s">
        <v>94</v>
      </c>
      <c r="B23" s="4">
        <v>0.56</v>
      </c>
      <c r="C23" s="4">
        <v>232.0</v>
      </c>
      <c r="D23" s="4">
        <v>350.0</v>
      </c>
      <c r="E23" s="4">
        <v>231.0</v>
      </c>
      <c r="F23" s="4">
        <v>350.0</v>
      </c>
      <c r="G23" s="3" t="s">
        <v>85</v>
      </c>
      <c r="H23" s="3" t="s">
        <v>86</v>
      </c>
      <c r="I23" s="3" t="s">
        <v>87</v>
      </c>
      <c r="J23" s="3" t="s">
        <v>60</v>
      </c>
      <c r="K23" s="3" t="s">
        <v>88</v>
      </c>
      <c r="L23" s="3" t="s">
        <v>88</v>
      </c>
      <c r="M23" s="7"/>
      <c r="N23" s="4">
        <v>2.0</v>
      </c>
      <c r="O23" s="4">
        <v>126.0</v>
      </c>
      <c r="P23" s="4">
        <v>126.0</v>
      </c>
      <c r="Q23" s="4">
        <v>60.45</v>
      </c>
      <c r="R23" s="5">
        <v>2.9E-16</v>
      </c>
      <c r="S23" s="5">
        <v>3.2E-20</v>
      </c>
      <c r="T23" s="4">
        <v>1.0</v>
      </c>
      <c r="U23" s="4">
        <v>0.0</v>
      </c>
      <c r="V23" s="3" t="s">
        <v>89</v>
      </c>
    </row>
    <row r="24" ht="15.75" customHeight="1">
      <c r="A24" s="3" t="s">
        <v>95</v>
      </c>
      <c r="B24" s="4">
        <v>0.59</v>
      </c>
      <c r="C24" s="4">
        <v>29.0</v>
      </c>
      <c r="D24" s="4">
        <v>153.0</v>
      </c>
      <c r="E24" s="4">
        <v>28.0</v>
      </c>
      <c r="F24" s="4">
        <v>153.0</v>
      </c>
      <c r="G24" s="3" t="s">
        <v>85</v>
      </c>
      <c r="H24" s="3" t="s">
        <v>86</v>
      </c>
      <c r="I24" s="3" t="s">
        <v>87</v>
      </c>
      <c r="J24" s="3" t="s">
        <v>60</v>
      </c>
      <c r="K24" s="3" t="s">
        <v>88</v>
      </c>
      <c r="L24" s="3" t="s">
        <v>88</v>
      </c>
      <c r="M24" s="7"/>
      <c r="N24" s="4">
        <v>2.0</v>
      </c>
      <c r="O24" s="4">
        <v>126.0</v>
      </c>
      <c r="P24" s="4">
        <v>126.0</v>
      </c>
      <c r="Q24" s="4">
        <v>52.13</v>
      </c>
      <c r="R24" s="5">
        <v>1.1E-13</v>
      </c>
      <c r="S24" s="5">
        <v>6.1E-18</v>
      </c>
      <c r="T24" s="4">
        <v>1.0</v>
      </c>
      <c r="U24" s="4">
        <v>0.0</v>
      </c>
      <c r="V24" s="3" t="s">
        <v>89</v>
      </c>
    </row>
    <row r="25" ht="15.75" customHeight="1">
      <c r="A25" s="3" t="s">
        <v>96</v>
      </c>
      <c r="B25" s="4">
        <v>0.59</v>
      </c>
      <c r="C25" s="4">
        <v>29.0</v>
      </c>
      <c r="D25" s="4">
        <v>153.0</v>
      </c>
      <c r="E25" s="4">
        <v>28.0</v>
      </c>
      <c r="F25" s="4">
        <v>153.0</v>
      </c>
      <c r="G25" s="3" t="s">
        <v>85</v>
      </c>
      <c r="H25" s="3" t="s">
        <v>86</v>
      </c>
      <c r="I25" s="3" t="s">
        <v>87</v>
      </c>
      <c r="J25" s="3" t="s">
        <v>60</v>
      </c>
      <c r="K25" s="3" t="s">
        <v>88</v>
      </c>
      <c r="L25" s="3" t="s">
        <v>88</v>
      </c>
      <c r="M25" s="7"/>
      <c r="N25" s="4">
        <v>2.0</v>
      </c>
      <c r="O25" s="4">
        <v>126.0</v>
      </c>
      <c r="P25" s="4">
        <v>126.0</v>
      </c>
      <c r="Q25" s="4">
        <v>52.13</v>
      </c>
      <c r="R25" s="5">
        <v>1.1E-13</v>
      </c>
      <c r="S25" s="5">
        <v>6.1E-18</v>
      </c>
      <c r="T25" s="4">
        <v>1.0</v>
      </c>
      <c r="U25" s="4">
        <v>0.0</v>
      </c>
      <c r="V25" s="3" t="s">
        <v>89</v>
      </c>
    </row>
    <row r="26" ht="15.75" customHeight="1">
      <c r="A26" s="3" t="s">
        <v>97</v>
      </c>
      <c r="B26" s="4">
        <v>0.6</v>
      </c>
      <c r="C26" s="4">
        <v>55.0</v>
      </c>
      <c r="D26" s="4">
        <v>170.0</v>
      </c>
      <c r="E26" s="4">
        <v>53.0</v>
      </c>
      <c r="F26" s="4">
        <v>170.0</v>
      </c>
      <c r="G26" s="3" t="s">
        <v>85</v>
      </c>
      <c r="H26" s="3" t="s">
        <v>86</v>
      </c>
      <c r="I26" s="3" t="s">
        <v>87</v>
      </c>
      <c r="J26" s="3" t="s">
        <v>60</v>
      </c>
      <c r="K26" s="3" t="s">
        <v>88</v>
      </c>
      <c r="L26" s="3" t="s">
        <v>88</v>
      </c>
      <c r="M26" s="7"/>
      <c r="N26" s="4">
        <v>3.0</v>
      </c>
      <c r="O26" s="4">
        <v>126.0</v>
      </c>
      <c r="P26" s="4">
        <v>126.0</v>
      </c>
      <c r="Q26" s="4">
        <v>51.49</v>
      </c>
      <c r="R26" s="5">
        <v>1.7E-13</v>
      </c>
      <c r="S26" s="5">
        <v>9.6E-18</v>
      </c>
      <c r="T26" s="4">
        <v>1.0</v>
      </c>
      <c r="U26" s="4">
        <v>0.0</v>
      </c>
      <c r="V26" s="3" t="s">
        <v>89</v>
      </c>
    </row>
    <row r="27" ht="15.75" customHeight="1">
      <c r="A27" s="3" t="s">
        <v>98</v>
      </c>
      <c r="B27" s="4">
        <v>0.75</v>
      </c>
      <c r="C27" s="4">
        <v>567.0</v>
      </c>
      <c r="D27" s="4">
        <v>630.0</v>
      </c>
      <c r="E27" s="4">
        <v>566.0</v>
      </c>
      <c r="F27" s="4">
        <v>630.0</v>
      </c>
      <c r="G27" s="3" t="s">
        <v>99</v>
      </c>
      <c r="H27" s="3" t="s">
        <v>100</v>
      </c>
      <c r="I27" s="3" t="s">
        <v>101</v>
      </c>
      <c r="J27" s="7"/>
      <c r="K27" s="3" t="s">
        <v>102</v>
      </c>
      <c r="L27" s="3" t="s">
        <v>102</v>
      </c>
      <c r="M27" s="7"/>
      <c r="N27" s="4">
        <v>2.0</v>
      </c>
      <c r="O27" s="4">
        <v>63.0</v>
      </c>
      <c r="P27" s="4">
        <v>63.0</v>
      </c>
      <c r="Q27" s="4">
        <v>88.62</v>
      </c>
      <c r="R27" s="5">
        <v>2.5E-25</v>
      </c>
      <c r="S27" s="5">
        <v>4.1E-29</v>
      </c>
      <c r="T27" s="4">
        <v>1.0</v>
      </c>
      <c r="U27" s="4">
        <v>0.0</v>
      </c>
      <c r="V27" s="7"/>
    </row>
    <row r="28" ht="15.75" customHeight="1">
      <c r="A28" s="3" t="s">
        <v>103</v>
      </c>
      <c r="B28" s="4">
        <v>0.59</v>
      </c>
      <c r="C28" s="4">
        <v>33.0</v>
      </c>
      <c r="D28" s="4">
        <v>81.0</v>
      </c>
      <c r="E28" s="4">
        <v>33.0</v>
      </c>
      <c r="F28" s="4">
        <v>95.0</v>
      </c>
      <c r="G28" s="3" t="s">
        <v>104</v>
      </c>
      <c r="H28" s="3" t="s">
        <v>105</v>
      </c>
      <c r="I28" s="3" t="s">
        <v>106</v>
      </c>
      <c r="J28" s="6" t="e">
        <v>#N/A</v>
      </c>
      <c r="K28" s="3" t="s">
        <v>107</v>
      </c>
      <c r="L28" s="3" t="s">
        <v>108</v>
      </c>
      <c r="M28" s="3" t="s">
        <v>109</v>
      </c>
      <c r="N28" s="4">
        <v>1.0</v>
      </c>
      <c r="O28" s="4">
        <v>49.0</v>
      </c>
      <c r="P28" s="4">
        <v>60.0</v>
      </c>
      <c r="Q28" s="4">
        <v>30.95</v>
      </c>
      <c r="R28" s="5">
        <v>2.3E-7</v>
      </c>
      <c r="S28" s="5">
        <v>2.6E-11</v>
      </c>
      <c r="T28" s="4">
        <v>1.0</v>
      </c>
      <c r="U28" s="4">
        <v>1.0</v>
      </c>
      <c r="V28" s="3" t="s">
        <v>110</v>
      </c>
    </row>
    <row r="29" ht="15.75" customHeight="1">
      <c r="A29" s="3" t="s">
        <v>103</v>
      </c>
      <c r="B29" s="4">
        <v>0.59</v>
      </c>
      <c r="C29" s="4">
        <v>31.0</v>
      </c>
      <c r="D29" s="4">
        <v>73.0</v>
      </c>
      <c r="E29" s="4">
        <v>30.0</v>
      </c>
      <c r="F29" s="4">
        <v>75.0</v>
      </c>
      <c r="G29" s="3" t="s">
        <v>111</v>
      </c>
      <c r="H29" s="3" t="s">
        <v>112</v>
      </c>
      <c r="I29" s="3" t="s">
        <v>113</v>
      </c>
      <c r="J29" s="6" t="e">
        <v>#N/A</v>
      </c>
      <c r="K29" s="3" t="s">
        <v>107</v>
      </c>
      <c r="L29" s="3" t="s">
        <v>108</v>
      </c>
      <c r="M29" s="3" t="s">
        <v>109</v>
      </c>
      <c r="N29" s="4">
        <v>2.0</v>
      </c>
      <c r="O29" s="4">
        <v>44.0</v>
      </c>
      <c r="P29" s="4">
        <v>46.0</v>
      </c>
      <c r="Q29" s="4">
        <v>42.82</v>
      </c>
      <c r="R29" s="5">
        <v>4.3E-11</v>
      </c>
      <c r="S29" s="5">
        <v>4.8E-15</v>
      </c>
      <c r="T29" s="4">
        <v>1.0</v>
      </c>
      <c r="U29" s="4">
        <v>0.0</v>
      </c>
      <c r="V29" s="3" t="s">
        <v>110</v>
      </c>
    </row>
    <row r="30" ht="15.75" customHeight="1">
      <c r="A30" s="3" t="s">
        <v>114</v>
      </c>
      <c r="B30" s="4">
        <v>0.61</v>
      </c>
      <c r="C30" s="4">
        <v>147.0</v>
      </c>
      <c r="D30" s="4">
        <v>438.0</v>
      </c>
      <c r="E30" s="4">
        <v>144.0</v>
      </c>
      <c r="F30" s="4">
        <v>443.0</v>
      </c>
      <c r="G30" s="3" t="s">
        <v>115</v>
      </c>
      <c r="H30" s="3" t="s">
        <v>116</v>
      </c>
      <c r="I30" s="3" t="s">
        <v>117</v>
      </c>
      <c r="J30" s="3" t="s">
        <v>118</v>
      </c>
      <c r="K30" s="3" t="s">
        <v>119</v>
      </c>
      <c r="L30" s="3" t="s">
        <v>119</v>
      </c>
      <c r="M30" s="3" t="s">
        <v>118</v>
      </c>
      <c r="N30" s="4">
        <v>4.0</v>
      </c>
      <c r="O30" s="4">
        <v>288.0</v>
      </c>
      <c r="P30" s="4">
        <v>337.0</v>
      </c>
      <c r="Q30" s="4">
        <v>230.96</v>
      </c>
      <c r="R30" s="5">
        <v>2.1E-68</v>
      </c>
      <c r="S30" s="5">
        <v>1.2E-72</v>
      </c>
      <c r="T30" s="4">
        <v>1.0</v>
      </c>
      <c r="U30" s="4">
        <v>0.0</v>
      </c>
      <c r="V30" s="3" t="s">
        <v>120</v>
      </c>
    </row>
    <row r="31" ht="15.75" customHeight="1">
      <c r="A31" s="3" t="s">
        <v>121</v>
      </c>
      <c r="B31" s="4">
        <v>0.6</v>
      </c>
      <c r="C31" s="4">
        <v>455.0</v>
      </c>
      <c r="D31" s="4">
        <v>579.0</v>
      </c>
      <c r="E31" s="4">
        <v>454.0</v>
      </c>
      <c r="F31" s="4">
        <v>579.0</v>
      </c>
      <c r="G31" s="3" t="s">
        <v>122</v>
      </c>
      <c r="H31" s="3" t="s">
        <v>123</v>
      </c>
      <c r="I31" s="3" t="s">
        <v>124</v>
      </c>
      <c r="J31" s="6" t="e">
        <v>#N/A</v>
      </c>
      <c r="K31" s="3" t="s">
        <v>125</v>
      </c>
      <c r="L31" s="3" t="s">
        <v>126</v>
      </c>
      <c r="M31" s="3" t="s">
        <v>127</v>
      </c>
      <c r="N31" s="4">
        <v>2.0</v>
      </c>
      <c r="O31" s="4">
        <v>128.0</v>
      </c>
      <c r="P31" s="4">
        <v>128.0</v>
      </c>
      <c r="Q31" s="4">
        <v>116.5</v>
      </c>
      <c r="R31" s="5">
        <v>6.2E-34</v>
      </c>
      <c r="S31" s="5">
        <v>6.9E-38</v>
      </c>
      <c r="T31" s="4">
        <v>1.0</v>
      </c>
      <c r="U31" s="4">
        <v>0.0</v>
      </c>
      <c r="V31" s="7"/>
    </row>
    <row r="32" ht="15.75" customHeight="1">
      <c r="A32" s="3" t="s">
        <v>128</v>
      </c>
      <c r="B32" s="4">
        <v>0.67</v>
      </c>
      <c r="C32" s="4">
        <v>255.0</v>
      </c>
      <c r="D32" s="4">
        <v>284.0</v>
      </c>
      <c r="E32" s="4">
        <v>255.0</v>
      </c>
      <c r="F32" s="4">
        <v>289.0</v>
      </c>
      <c r="G32" s="3" t="s">
        <v>129</v>
      </c>
      <c r="H32" s="3" t="s">
        <v>130</v>
      </c>
      <c r="I32" s="3" t="s">
        <v>131</v>
      </c>
      <c r="J32" s="3" t="s">
        <v>132</v>
      </c>
      <c r="K32" s="3" t="s">
        <v>45</v>
      </c>
      <c r="L32" s="3" t="s">
        <v>45</v>
      </c>
      <c r="M32" s="3" t="s">
        <v>132</v>
      </c>
      <c r="N32" s="4">
        <v>1.0</v>
      </c>
      <c r="O32" s="4">
        <v>30.0</v>
      </c>
      <c r="P32" s="4">
        <v>63.0</v>
      </c>
      <c r="Q32" s="4">
        <v>40.13</v>
      </c>
      <c r="R32" s="5">
        <v>2.9E-10</v>
      </c>
      <c r="S32" s="5">
        <v>1.1E-13</v>
      </c>
      <c r="T32" s="4">
        <v>1.0</v>
      </c>
      <c r="U32" s="4">
        <v>0.0</v>
      </c>
      <c r="V32" s="3" t="s">
        <v>133</v>
      </c>
    </row>
    <row r="33" ht="15.75" customHeight="1">
      <c r="A33" s="3" t="s">
        <v>134</v>
      </c>
      <c r="B33" s="4">
        <v>0.68</v>
      </c>
      <c r="C33" s="4">
        <v>53.0</v>
      </c>
      <c r="D33" s="4">
        <v>115.0</v>
      </c>
      <c r="E33" s="4">
        <v>53.0</v>
      </c>
      <c r="F33" s="4">
        <v>115.0</v>
      </c>
      <c r="G33" s="3" t="s">
        <v>129</v>
      </c>
      <c r="H33" s="3" t="s">
        <v>130</v>
      </c>
      <c r="I33" s="3" t="s">
        <v>131</v>
      </c>
      <c r="J33" s="3" t="s">
        <v>132</v>
      </c>
      <c r="K33" s="3" t="s">
        <v>45</v>
      </c>
      <c r="L33" s="3" t="s">
        <v>45</v>
      </c>
      <c r="M33" s="3" t="s">
        <v>132</v>
      </c>
      <c r="N33" s="4">
        <v>1.0</v>
      </c>
      <c r="O33" s="4">
        <v>63.0</v>
      </c>
      <c r="P33" s="4">
        <v>63.0</v>
      </c>
      <c r="Q33" s="4">
        <v>81.72</v>
      </c>
      <c r="R33" s="5">
        <v>3.0E-23</v>
      </c>
      <c r="S33" s="5">
        <v>5.0E-27</v>
      </c>
      <c r="T33" s="4">
        <v>1.0</v>
      </c>
      <c r="U33" s="4">
        <v>0.0</v>
      </c>
      <c r="V33" s="3" t="s">
        <v>133</v>
      </c>
    </row>
    <row r="34" ht="15.75" customHeight="1">
      <c r="A34" s="3" t="s">
        <v>135</v>
      </c>
      <c r="B34" s="4">
        <v>0.72</v>
      </c>
      <c r="C34" s="4">
        <v>25.0</v>
      </c>
      <c r="D34" s="4">
        <v>80.0</v>
      </c>
      <c r="E34" s="4">
        <v>25.0</v>
      </c>
      <c r="F34" s="4">
        <v>84.0</v>
      </c>
      <c r="G34" s="3" t="s">
        <v>129</v>
      </c>
      <c r="H34" s="3" t="s">
        <v>130</v>
      </c>
      <c r="I34" s="3" t="s">
        <v>131</v>
      </c>
      <c r="J34" s="3" t="s">
        <v>132</v>
      </c>
      <c r="K34" s="3" t="s">
        <v>45</v>
      </c>
      <c r="L34" s="3" t="s">
        <v>45</v>
      </c>
      <c r="M34" s="3" t="s">
        <v>132</v>
      </c>
      <c r="N34" s="4">
        <v>1.0</v>
      </c>
      <c r="O34" s="4">
        <v>56.0</v>
      </c>
      <c r="P34" s="4">
        <v>63.0</v>
      </c>
      <c r="Q34" s="4">
        <v>71.69</v>
      </c>
      <c r="R34" s="5">
        <v>4.0E-20</v>
      </c>
      <c r="S34" s="5">
        <v>2.2E-24</v>
      </c>
      <c r="T34" s="4">
        <v>1.0</v>
      </c>
      <c r="U34" s="4">
        <v>0.0</v>
      </c>
      <c r="V34" s="3" t="s">
        <v>133</v>
      </c>
    </row>
    <row r="35" ht="15.75" customHeight="1">
      <c r="A35" s="3" t="s">
        <v>134</v>
      </c>
      <c r="B35" s="4">
        <v>0.68</v>
      </c>
      <c r="C35" s="4">
        <v>170.0</v>
      </c>
      <c r="D35" s="4">
        <v>383.0</v>
      </c>
      <c r="E35" s="4">
        <v>170.0</v>
      </c>
      <c r="F35" s="4">
        <v>383.0</v>
      </c>
      <c r="G35" s="3" t="s">
        <v>136</v>
      </c>
      <c r="H35" s="3" t="s">
        <v>137</v>
      </c>
      <c r="I35" s="3" t="s">
        <v>138</v>
      </c>
      <c r="J35" s="3" t="s">
        <v>132</v>
      </c>
      <c r="K35" s="3" t="s">
        <v>45</v>
      </c>
      <c r="L35" s="3" t="s">
        <v>45</v>
      </c>
      <c r="M35" s="3" t="s">
        <v>132</v>
      </c>
      <c r="N35" s="4">
        <v>1.0</v>
      </c>
      <c r="O35" s="4">
        <v>148.0</v>
      </c>
      <c r="P35" s="4">
        <v>148.0</v>
      </c>
      <c r="Q35" s="4">
        <v>127.87</v>
      </c>
      <c r="R35" s="5">
        <v>3.2E-37</v>
      </c>
      <c r="S35" s="5">
        <v>5.4E-41</v>
      </c>
      <c r="T35" s="4">
        <v>1.0</v>
      </c>
      <c r="U35" s="4">
        <v>0.0</v>
      </c>
      <c r="V35" s="7"/>
    </row>
    <row r="36" ht="15.75" customHeight="1">
      <c r="A36" s="3" t="s">
        <v>134</v>
      </c>
      <c r="B36" s="4">
        <v>0.68</v>
      </c>
      <c r="C36" s="4">
        <v>197.0</v>
      </c>
      <c r="D36" s="4">
        <v>257.0</v>
      </c>
      <c r="E36" s="4">
        <v>197.0</v>
      </c>
      <c r="F36" s="4">
        <v>257.0</v>
      </c>
      <c r="G36" s="3" t="s">
        <v>139</v>
      </c>
      <c r="H36" s="3" t="s">
        <v>140</v>
      </c>
      <c r="I36" s="3" t="s">
        <v>141</v>
      </c>
      <c r="J36" s="3" t="s">
        <v>132</v>
      </c>
      <c r="K36" s="3" t="s">
        <v>45</v>
      </c>
      <c r="L36" s="3" t="s">
        <v>45</v>
      </c>
      <c r="M36" s="3" t="s">
        <v>132</v>
      </c>
      <c r="N36" s="4">
        <v>1.0</v>
      </c>
      <c r="O36" s="4">
        <v>67.0</v>
      </c>
      <c r="P36" s="4">
        <v>67.0</v>
      </c>
      <c r="Q36" s="4">
        <v>51.88</v>
      </c>
      <c r="R36" s="5">
        <v>7.3E-14</v>
      </c>
      <c r="S36" s="5">
        <v>1.2E-17</v>
      </c>
      <c r="T36" s="4">
        <v>1.0</v>
      </c>
      <c r="U36" s="4">
        <v>0.0</v>
      </c>
      <c r="V36" s="7"/>
    </row>
    <row r="37" ht="15.75" customHeight="1">
      <c r="A37" s="3" t="s">
        <v>142</v>
      </c>
      <c r="B37" s="4">
        <v>0.64</v>
      </c>
      <c r="C37" s="4">
        <v>32.0</v>
      </c>
      <c r="D37" s="4">
        <v>209.0</v>
      </c>
      <c r="E37" s="4">
        <v>31.0</v>
      </c>
      <c r="F37" s="4">
        <v>209.0</v>
      </c>
      <c r="G37" s="3" t="s">
        <v>143</v>
      </c>
      <c r="H37" s="3" t="s">
        <v>144</v>
      </c>
      <c r="I37" s="3" t="s">
        <v>145</v>
      </c>
      <c r="J37" s="3" t="s">
        <v>146</v>
      </c>
      <c r="K37" s="3" t="s">
        <v>147</v>
      </c>
      <c r="L37" s="3" t="s">
        <v>147</v>
      </c>
      <c r="M37" s="8"/>
      <c r="N37" s="4">
        <v>2.0</v>
      </c>
      <c r="O37" s="4">
        <v>148.0</v>
      </c>
      <c r="P37" s="4">
        <v>148.0</v>
      </c>
      <c r="Q37" s="4">
        <v>129.35</v>
      </c>
      <c r="R37" s="5">
        <v>8.6E-38</v>
      </c>
      <c r="S37" s="5">
        <v>4.8E-42</v>
      </c>
      <c r="T37" s="4">
        <v>1.0</v>
      </c>
      <c r="U37" s="4">
        <v>0.0</v>
      </c>
      <c r="V37" s="3" t="s">
        <v>148</v>
      </c>
    </row>
    <row r="38" ht="15.75" customHeight="1">
      <c r="A38" s="3" t="s">
        <v>149</v>
      </c>
      <c r="B38" s="4">
        <v>0.58</v>
      </c>
      <c r="C38" s="4">
        <v>711.0</v>
      </c>
      <c r="D38" s="4">
        <v>825.0</v>
      </c>
      <c r="E38" s="4">
        <v>602.0</v>
      </c>
      <c r="F38" s="4">
        <v>827.0</v>
      </c>
      <c r="G38" s="3" t="s">
        <v>150</v>
      </c>
      <c r="H38" s="3" t="s">
        <v>151</v>
      </c>
      <c r="I38" s="3" t="s">
        <v>152</v>
      </c>
      <c r="J38" s="6" t="e">
        <v>#N/A</v>
      </c>
      <c r="K38" s="3" t="s">
        <v>153</v>
      </c>
      <c r="L38" s="3" t="s">
        <v>153</v>
      </c>
      <c r="M38" s="3" t="s">
        <v>154</v>
      </c>
      <c r="N38" s="4">
        <v>69.0</v>
      </c>
      <c r="O38" s="4">
        <v>179.0</v>
      </c>
      <c r="P38" s="4">
        <v>181.0</v>
      </c>
      <c r="Q38" s="4">
        <v>44.82</v>
      </c>
      <c r="R38" s="5">
        <v>1.1E-11</v>
      </c>
      <c r="S38" s="5">
        <v>6.4E-16</v>
      </c>
      <c r="T38" s="4">
        <v>1.0</v>
      </c>
      <c r="U38" s="4">
        <v>0.0</v>
      </c>
      <c r="V38" s="3" t="s">
        <v>155</v>
      </c>
    </row>
    <row r="39" ht="15.75" customHeight="1">
      <c r="A39" s="3" t="s">
        <v>156</v>
      </c>
      <c r="B39" s="4">
        <v>0.52</v>
      </c>
      <c r="C39" s="4">
        <v>529.0</v>
      </c>
      <c r="D39" s="4">
        <v>693.0</v>
      </c>
      <c r="E39" s="4">
        <v>458.0</v>
      </c>
      <c r="F39" s="4">
        <v>695.0</v>
      </c>
      <c r="G39" s="3" t="s">
        <v>157</v>
      </c>
      <c r="H39" s="3" t="s">
        <v>158</v>
      </c>
      <c r="I39" s="3" t="s">
        <v>159</v>
      </c>
      <c r="J39" s="6" t="e">
        <v>#N/A</v>
      </c>
      <c r="K39" s="3" t="s">
        <v>147</v>
      </c>
      <c r="L39" s="3" t="s">
        <v>160</v>
      </c>
      <c r="M39" s="3" t="s">
        <v>161</v>
      </c>
      <c r="N39" s="4">
        <v>71.0</v>
      </c>
      <c r="O39" s="4">
        <v>248.0</v>
      </c>
      <c r="P39" s="4">
        <v>251.0</v>
      </c>
      <c r="Q39" s="4">
        <v>45.64</v>
      </c>
      <c r="R39" s="5">
        <v>5.3E-12</v>
      </c>
      <c r="S39" s="5">
        <v>8.9E-16</v>
      </c>
      <c r="T39" s="4">
        <v>1.0</v>
      </c>
      <c r="U39" s="4">
        <v>0.0</v>
      </c>
      <c r="V39" s="7"/>
    </row>
    <row r="40" ht="15.75" customHeight="1">
      <c r="A40" s="3" t="s">
        <v>162</v>
      </c>
      <c r="B40" s="4">
        <v>0.77</v>
      </c>
      <c r="C40" s="4">
        <v>87.0</v>
      </c>
      <c r="D40" s="4">
        <v>155.0</v>
      </c>
      <c r="E40" s="4">
        <v>82.0</v>
      </c>
      <c r="F40" s="4">
        <v>160.0</v>
      </c>
      <c r="G40" s="3" t="s">
        <v>163</v>
      </c>
      <c r="H40" s="3" t="s">
        <v>164</v>
      </c>
      <c r="I40" s="3" t="s">
        <v>165</v>
      </c>
      <c r="J40" s="3" t="s">
        <v>146</v>
      </c>
      <c r="K40" s="3" t="s">
        <v>147</v>
      </c>
      <c r="L40" s="3" t="s">
        <v>147</v>
      </c>
      <c r="M40" s="8"/>
      <c r="N40" s="4">
        <v>6.0</v>
      </c>
      <c r="O40" s="4">
        <v>66.0</v>
      </c>
      <c r="P40" s="4">
        <v>140.0</v>
      </c>
      <c r="Q40" s="4">
        <v>43.05</v>
      </c>
      <c r="R40" s="5">
        <v>3.6E-11</v>
      </c>
      <c r="S40" s="5">
        <v>2.0E-15</v>
      </c>
      <c r="T40" s="4">
        <v>1.0</v>
      </c>
      <c r="U40" s="4">
        <v>0.0</v>
      </c>
      <c r="V40" s="7"/>
    </row>
    <row r="41" ht="15.75" customHeight="1">
      <c r="A41" s="3" t="s">
        <v>166</v>
      </c>
      <c r="B41" s="4">
        <v>0.6</v>
      </c>
      <c r="C41" s="4">
        <v>13.0</v>
      </c>
      <c r="D41" s="4">
        <v>94.0</v>
      </c>
      <c r="E41" s="4">
        <v>10.0</v>
      </c>
      <c r="F41" s="4">
        <v>94.0</v>
      </c>
      <c r="G41" s="3" t="s">
        <v>167</v>
      </c>
      <c r="H41" s="3" t="s">
        <v>168</v>
      </c>
      <c r="I41" s="3" t="s">
        <v>169</v>
      </c>
      <c r="J41" s="3" t="s">
        <v>169</v>
      </c>
      <c r="K41" s="3" t="s">
        <v>169</v>
      </c>
      <c r="L41" s="3" t="s">
        <v>169</v>
      </c>
      <c r="M41" s="8"/>
      <c r="N41" s="4">
        <v>3.0</v>
      </c>
      <c r="O41" s="4">
        <v>89.0</v>
      </c>
      <c r="P41" s="4">
        <v>89.0</v>
      </c>
      <c r="Q41" s="4">
        <v>65.37</v>
      </c>
      <c r="R41" s="5">
        <v>3.8E-18</v>
      </c>
      <c r="S41" s="5">
        <v>2.1E-22</v>
      </c>
      <c r="T41" s="4">
        <v>1.0</v>
      </c>
      <c r="U41" s="4">
        <v>0.0</v>
      </c>
      <c r="V41" s="7"/>
    </row>
    <row r="42" ht="15.75" customHeight="1">
      <c r="A42" s="3" t="s">
        <v>170</v>
      </c>
      <c r="B42" s="4">
        <v>0.6</v>
      </c>
      <c r="C42" s="4">
        <v>13.0</v>
      </c>
      <c r="D42" s="4">
        <v>94.0</v>
      </c>
      <c r="E42" s="4">
        <v>10.0</v>
      </c>
      <c r="F42" s="4">
        <v>94.0</v>
      </c>
      <c r="G42" s="3" t="s">
        <v>167</v>
      </c>
      <c r="H42" s="3" t="s">
        <v>168</v>
      </c>
      <c r="I42" s="3" t="s">
        <v>169</v>
      </c>
      <c r="J42" s="3" t="s">
        <v>169</v>
      </c>
      <c r="K42" s="3" t="s">
        <v>169</v>
      </c>
      <c r="L42" s="3" t="s">
        <v>169</v>
      </c>
      <c r="M42" s="7"/>
      <c r="N42" s="4">
        <v>3.0</v>
      </c>
      <c r="O42" s="4">
        <v>89.0</v>
      </c>
      <c r="P42" s="4">
        <v>89.0</v>
      </c>
      <c r="Q42" s="4">
        <v>65.37</v>
      </c>
      <c r="R42" s="5">
        <v>3.8E-18</v>
      </c>
      <c r="S42" s="5">
        <v>2.1E-22</v>
      </c>
      <c r="T42" s="4">
        <v>1.0</v>
      </c>
      <c r="U42" s="4">
        <v>0.0</v>
      </c>
      <c r="V42" s="7"/>
    </row>
    <row r="43" ht="15.75" customHeight="1">
      <c r="A43" s="3" t="s">
        <v>171</v>
      </c>
      <c r="B43" s="4">
        <v>0.54</v>
      </c>
      <c r="C43" s="4">
        <v>21.0</v>
      </c>
      <c r="D43" s="4">
        <v>101.0</v>
      </c>
      <c r="E43" s="4">
        <v>20.0</v>
      </c>
      <c r="F43" s="4">
        <v>101.0</v>
      </c>
      <c r="G43" s="3" t="s">
        <v>167</v>
      </c>
      <c r="H43" s="3" t="s">
        <v>168</v>
      </c>
      <c r="I43" s="3" t="s">
        <v>169</v>
      </c>
      <c r="J43" s="3" t="s">
        <v>169</v>
      </c>
      <c r="K43" s="3" t="s">
        <v>169</v>
      </c>
      <c r="L43" s="3" t="s">
        <v>169</v>
      </c>
      <c r="M43" s="7"/>
      <c r="N43" s="4">
        <v>1.0</v>
      </c>
      <c r="O43" s="4">
        <v>89.0</v>
      </c>
      <c r="P43" s="4">
        <v>89.0</v>
      </c>
      <c r="Q43" s="4">
        <v>59.65</v>
      </c>
      <c r="R43" s="5">
        <v>2.3E-16</v>
      </c>
      <c r="S43" s="5">
        <v>1.3E-20</v>
      </c>
      <c r="T43" s="4">
        <v>1.0</v>
      </c>
      <c r="U43" s="4">
        <v>0.0</v>
      </c>
      <c r="V43" s="7"/>
    </row>
    <row r="44" ht="15.75" customHeight="1">
      <c r="A44" s="3" t="s">
        <v>172</v>
      </c>
      <c r="B44" s="4">
        <v>0.57</v>
      </c>
      <c r="C44" s="4">
        <v>47.0</v>
      </c>
      <c r="D44" s="4">
        <v>127.0</v>
      </c>
      <c r="E44" s="4">
        <v>47.0</v>
      </c>
      <c r="F44" s="4">
        <v>130.0</v>
      </c>
      <c r="G44" s="3" t="s">
        <v>167</v>
      </c>
      <c r="H44" s="3" t="s">
        <v>168</v>
      </c>
      <c r="I44" s="3" t="s">
        <v>169</v>
      </c>
      <c r="J44" s="3" t="s">
        <v>169</v>
      </c>
      <c r="K44" s="3" t="s">
        <v>169</v>
      </c>
      <c r="L44" s="3" t="s">
        <v>169</v>
      </c>
      <c r="M44" s="7"/>
      <c r="N44" s="4">
        <v>1.0</v>
      </c>
      <c r="O44" s="4">
        <v>83.0</v>
      </c>
      <c r="P44" s="4">
        <v>89.0</v>
      </c>
      <c r="Q44" s="4">
        <v>26.73</v>
      </c>
      <c r="R44" s="5">
        <v>4.3E-6</v>
      </c>
      <c r="S44" s="5">
        <v>2.4E-10</v>
      </c>
      <c r="T44" s="4">
        <v>1.0</v>
      </c>
      <c r="U44" s="4">
        <v>0.0</v>
      </c>
      <c r="V44" s="7"/>
    </row>
    <row r="45" ht="15.75" customHeight="1">
      <c r="A45" s="3" t="s">
        <v>173</v>
      </c>
      <c r="B45" s="4">
        <v>0.57</v>
      </c>
      <c r="C45" s="4">
        <v>26.0</v>
      </c>
      <c r="D45" s="4">
        <v>105.0</v>
      </c>
      <c r="E45" s="4">
        <v>25.0</v>
      </c>
      <c r="F45" s="4">
        <v>105.0</v>
      </c>
      <c r="G45" s="3" t="s">
        <v>167</v>
      </c>
      <c r="H45" s="3" t="s">
        <v>168</v>
      </c>
      <c r="I45" s="3" t="s">
        <v>169</v>
      </c>
      <c r="J45" s="3" t="s">
        <v>169</v>
      </c>
      <c r="K45" s="3" t="s">
        <v>169</v>
      </c>
      <c r="L45" s="3" t="s">
        <v>169</v>
      </c>
      <c r="M45" s="7"/>
      <c r="N45" s="4">
        <v>2.0</v>
      </c>
      <c r="O45" s="4">
        <v>89.0</v>
      </c>
      <c r="P45" s="4">
        <v>89.0</v>
      </c>
      <c r="Q45" s="4">
        <v>56.06</v>
      </c>
      <c r="R45" s="5">
        <v>3.1E-15</v>
      </c>
      <c r="S45" s="5">
        <v>1.7E-19</v>
      </c>
      <c r="T45" s="4">
        <v>1.0</v>
      </c>
      <c r="U45" s="4">
        <v>0.0</v>
      </c>
      <c r="V45" s="7"/>
    </row>
    <row r="46" ht="15.75" customHeight="1">
      <c r="A46" s="3" t="s">
        <v>174</v>
      </c>
      <c r="B46" s="4">
        <v>0.58</v>
      </c>
      <c r="C46" s="4">
        <v>25.0</v>
      </c>
      <c r="D46" s="4">
        <v>117.0</v>
      </c>
      <c r="E46" s="4">
        <v>24.0</v>
      </c>
      <c r="F46" s="4">
        <v>117.0</v>
      </c>
      <c r="G46" s="3" t="s">
        <v>167</v>
      </c>
      <c r="H46" s="3" t="s">
        <v>168</v>
      </c>
      <c r="I46" s="3" t="s">
        <v>169</v>
      </c>
      <c r="J46" s="3" t="s">
        <v>169</v>
      </c>
      <c r="K46" s="3" t="s">
        <v>169</v>
      </c>
      <c r="L46" s="3" t="s">
        <v>169</v>
      </c>
      <c r="M46" s="8"/>
      <c r="N46" s="4">
        <v>2.0</v>
      </c>
      <c r="O46" s="4">
        <v>89.0</v>
      </c>
      <c r="P46" s="4">
        <v>89.0</v>
      </c>
      <c r="Q46" s="4">
        <v>65.36</v>
      </c>
      <c r="R46" s="5">
        <v>3.8E-18</v>
      </c>
      <c r="S46" s="5">
        <v>2.1E-22</v>
      </c>
      <c r="T46" s="4">
        <v>1.0</v>
      </c>
      <c r="U46" s="4">
        <v>0.0</v>
      </c>
      <c r="V46" s="7"/>
    </row>
    <row r="47" ht="15.75" customHeight="1">
      <c r="A47" s="3" t="s">
        <v>175</v>
      </c>
      <c r="B47" s="4">
        <v>0.57</v>
      </c>
      <c r="C47" s="4">
        <v>29.0</v>
      </c>
      <c r="D47" s="4">
        <v>139.0</v>
      </c>
      <c r="E47" s="4">
        <v>27.0</v>
      </c>
      <c r="F47" s="4">
        <v>168.0</v>
      </c>
      <c r="G47" s="3" t="s">
        <v>176</v>
      </c>
      <c r="H47" s="3" t="s">
        <v>177</v>
      </c>
      <c r="I47" s="3" t="s">
        <v>178</v>
      </c>
      <c r="J47" s="6" t="e">
        <v>#N/A</v>
      </c>
      <c r="K47" s="3" t="s">
        <v>179</v>
      </c>
      <c r="L47" s="3" t="s">
        <v>179</v>
      </c>
      <c r="M47" s="3" t="s">
        <v>180</v>
      </c>
      <c r="N47" s="4">
        <v>3.0</v>
      </c>
      <c r="O47" s="4">
        <v>97.0</v>
      </c>
      <c r="P47" s="4">
        <v>182.0</v>
      </c>
      <c r="Q47" s="4">
        <v>26.93</v>
      </c>
      <c r="R47" s="5">
        <v>3.9E-6</v>
      </c>
      <c r="S47" s="5">
        <v>2.2E-10</v>
      </c>
      <c r="T47" s="4">
        <v>1.0</v>
      </c>
      <c r="U47" s="4">
        <v>0.0</v>
      </c>
      <c r="V47" s="3" t="s">
        <v>181</v>
      </c>
    </row>
    <row r="48" ht="15.75" customHeight="1">
      <c r="A48" s="3" t="s">
        <v>182</v>
      </c>
      <c r="B48" s="4">
        <v>0.57</v>
      </c>
      <c r="C48" s="4">
        <v>29.0</v>
      </c>
      <c r="D48" s="4">
        <v>139.0</v>
      </c>
      <c r="E48" s="4">
        <v>27.0</v>
      </c>
      <c r="F48" s="4">
        <v>168.0</v>
      </c>
      <c r="G48" s="3" t="s">
        <v>176</v>
      </c>
      <c r="H48" s="3" t="s">
        <v>177</v>
      </c>
      <c r="I48" s="3" t="s">
        <v>178</v>
      </c>
      <c r="J48" s="6" t="e">
        <v>#N/A</v>
      </c>
      <c r="K48" s="3" t="s">
        <v>179</v>
      </c>
      <c r="L48" s="3" t="s">
        <v>179</v>
      </c>
      <c r="M48" s="3" t="s">
        <v>180</v>
      </c>
      <c r="N48" s="4">
        <v>3.0</v>
      </c>
      <c r="O48" s="4">
        <v>97.0</v>
      </c>
      <c r="P48" s="4">
        <v>182.0</v>
      </c>
      <c r="Q48" s="4">
        <v>26.93</v>
      </c>
      <c r="R48" s="5">
        <v>3.9E-6</v>
      </c>
      <c r="S48" s="5">
        <v>2.2E-10</v>
      </c>
      <c r="T48" s="4">
        <v>1.0</v>
      </c>
      <c r="U48" s="4">
        <v>0.0</v>
      </c>
      <c r="V48" s="3" t="s">
        <v>181</v>
      </c>
    </row>
    <row r="49" ht="15.75" customHeight="1">
      <c r="A49" s="3" t="s">
        <v>183</v>
      </c>
      <c r="B49" s="4">
        <v>0.54</v>
      </c>
      <c r="C49" s="4">
        <v>7.0</v>
      </c>
      <c r="D49" s="4">
        <v>204.0</v>
      </c>
      <c r="E49" s="4">
        <v>1.0</v>
      </c>
      <c r="F49" s="4">
        <v>225.0</v>
      </c>
      <c r="G49" s="3" t="s">
        <v>184</v>
      </c>
      <c r="H49" s="3" t="s">
        <v>185</v>
      </c>
      <c r="I49" s="3" t="s">
        <v>186</v>
      </c>
      <c r="J49" s="6" t="e">
        <v>#N/A</v>
      </c>
      <c r="K49" s="3" t="s">
        <v>187</v>
      </c>
      <c r="L49" s="3" t="s">
        <v>187</v>
      </c>
      <c r="M49" s="3" t="s">
        <v>186</v>
      </c>
      <c r="N49" s="4">
        <v>7.0</v>
      </c>
      <c r="O49" s="4">
        <v>205.0</v>
      </c>
      <c r="P49" s="4">
        <v>260.0</v>
      </c>
      <c r="Q49" s="4">
        <v>27.62</v>
      </c>
      <c r="R49" s="5">
        <v>2.6E-6</v>
      </c>
      <c r="S49" s="5">
        <v>1.4E-10</v>
      </c>
      <c r="T49" s="4">
        <v>1.0</v>
      </c>
      <c r="U49" s="4">
        <v>0.0</v>
      </c>
      <c r="V49" s="7"/>
    </row>
    <row r="50" ht="15.75" customHeight="1">
      <c r="A50" s="3" t="s">
        <v>188</v>
      </c>
      <c r="B50" s="4">
        <v>0.86</v>
      </c>
      <c r="C50" s="4">
        <v>23.0</v>
      </c>
      <c r="D50" s="4">
        <v>262.0</v>
      </c>
      <c r="E50" s="4">
        <v>23.0</v>
      </c>
      <c r="F50" s="4">
        <v>264.0</v>
      </c>
      <c r="G50" s="3" t="s">
        <v>189</v>
      </c>
      <c r="H50" s="3" t="s">
        <v>190</v>
      </c>
      <c r="I50" s="3" t="s">
        <v>191</v>
      </c>
      <c r="J50" s="3" t="s">
        <v>191</v>
      </c>
      <c r="K50" s="3" t="s">
        <v>192</v>
      </c>
      <c r="L50" s="3" t="s">
        <v>192</v>
      </c>
      <c r="M50" s="3" t="s">
        <v>191</v>
      </c>
      <c r="N50" s="4">
        <v>1.0</v>
      </c>
      <c r="O50" s="4">
        <v>252.0</v>
      </c>
      <c r="P50" s="4">
        <v>367.0</v>
      </c>
      <c r="Q50" s="4">
        <v>202.86</v>
      </c>
      <c r="R50" s="5">
        <v>6.8E-60</v>
      </c>
      <c r="S50" s="5">
        <v>3.8E-64</v>
      </c>
      <c r="T50" s="4">
        <v>1.0</v>
      </c>
      <c r="U50" s="4">
        <v>0.0</v>
      </c>
      <c r="V50" s="3" t="s">
        <v>193</v>
      </c>
    </row>
    <row r="51" ht="15.75" customHeight="1">
      <c r="A51" s="3" t="s">
        <v>188</v>
      </c>
      <c r="B51" s="4">
        <v>0.86</v>
      </c>
      <c r="C51" s="4">
        <v>265.0</v>
      </c>
      <c r="D51" s="4">
        <v>339.0</v>
      </c>
      <c r="E51" s="4">
        <v>262.0</v>
      </c>
      <c r="F51" s="4">
        <v>339.0</v>
      </c>
      <c r="G51" s="3" t="s">
        <v>189</v>
      </c>
      <c r="H51" s="3" t="s">
        <v>190</v>
      </c>
      <c r="I51" s="3" t="s">
        <v>191</v>
      </c>
      <c r="J51" s="3" t="s">
        <v>191</v>
      </c>
      <c r="K51" s="3" t="s">
        <v>192</v>
      </c>
      <c r="L51" s="3" t="s">
        <v>192</v>
      </c>
      <c r="M51" s="3" t="s">
        <v>191</v>
      </c>
      <c r="N51" s="4">
        <v>293.0</v>
      </c>
      <c r="O51" s="4">
        <v>367.0</v>
      </c>
      <c r="P51" s="4">
        <v>367.0</v>
      </c>
      <c r="Q51" s="4">
        <v>92.91</v>
      </c>
      <c r="R51" s="5">
        <v>1.8E-26</v>
      </c>
      <c r="S51" s="5">
        <v>9.9E-31</v>
      </c>
      <c r="T51" s="4">
        <v>1.0</v>
      </c>
      <c r="U51" s="4">
        <v>0.0</v>
      </c>
      <c r="V51" s="3" t="s">
        <v>193</v>
      </c>
    </row>
    <row r="52" ht="15.75" customHeight="1">
      <c r="A52" s="3" t="s">
        <v>194</v>
      </c>
      <c r="B52" s="4">
        <v>0.61</v>
      </c>
      <c r="C52" s="4">
        <v>327.0</v>
      </c>
      <c r="D52" s="4">
        <v>422.0</v>
      </c>
      <c r="E52" s="4">
        <v>327.0</v>
      </c>
      <c r="F52" s="4">
        <v>422.0</v>
      </c>
      <c r="G52" s="3" t="s">
        <v>195</v>
      </c>
      <c r="H52" s="3" t="s">
        <v>196</v>
      </c>
      <c r="I52" s="3" t="s">
        <v>197</v>
      </c>
      <c r="J52" s="7"/>
      <c r="K52" s="3" t="s">
        <v>198</v>
      </c>
      <c r="L52" s="3" t="s">
        <v>198</v>
      </c>
      <c r="M52" s="3" t="s">
        <v>197</v>
      </c>
      <c r="N52" s="4">
        <v>1.0</v>
      </c>
      <c r="O52" s="4">
        <v>95.0</v>
      </c>
      <c r="P52" s="4">
        <v>95.0</v>
      </c>
      <c r="Q52" s="4">
        <v>94.04</v>
      </c>
      <c r="R52" s="5">
        <v>5.0E-27</v>
      </c>
      <c r="S52" s="5">
        <v>5.6E-31</v>
      </c>
      <c r="T52" s="4">
        <v>1.0</v>
      </c>
      <c r="U52" s="4">
        <v>0.0</v>
      </c>
      <c r="V52" s="3" t="s">
        <v>199</v>
      </c>
    </row>
    <row r="53" ht="15.75" customHeight="1">
      <c r="A53" s="3" t="s">
        <v>200</v>
      </c>
      <c r="B53" s="4">
        <v>0.78</v>
      </c>
      <c r="C53" s="4">
        <v>1.0</v>
      </c>
      <c r="D53" s="4">
        <v>87.0</v>
      </c>
      <c r="E53" s="4">
        <v>1.0</v>
      </c>
      <c r="F53" s="4">
        <v>93.0</v>
      </c>
      <c r="G53" s="3" t="s">
        <v>201</v>
      </c>
      <c r="H53" s="3" t="s">
        <v>202</v>
      </c>
      <c r="I53" s="3" t="s">
        <v>203</v>
      </c>
      <c r="J53" s="7"/>
      <c r="K53" s="3" t="s">
        <v>192</v>
      </c>
      <c r="L53" s="3" t="s">
        <v>204</v>
      </c>
      <c r="M53" s="3" t="s">
        <v>203</v>
      </c>
      <c r="N53" s="4">
        <v>105.0</v>
      </c>
      <c r="O53" s="4">
        <v>177.0</v>
      </c>
      <c r="P53" s="4">
        <v>182.0</v>
      </c>
      <c r="Q53" s="4">
        <v>68.65</v>
      </c>
      <c r="R53" s="5">
        <v>3.8E-19</v>
      </c>
      <c r="S53" s="5">
        <v>2.1E-23</v>
      </c>
      <c r="T53" s="4">
        <v>1.0</v>
      </c>
      <c r="U53" s="4">
        <v>0.0</v>
      </c>
      <c r="V53" s="7"/>
    </row>
    <row r="54" ht="15.75" customHeight="1">
      <c r="A54" s="3" t="s">
        <v>205</v>
      </c>
      <c r="B54" s="4">
        <v>0.59</v>
      </c>
      <c r="C54" s="4">
        <v>178.0</v>
      </c>
      <c r="D54" s="4">
        <v>330.0</v>
      </c>
      <c r="E54" s="4">
        <v>176.0</v>
      </c>
      <c r="F54" s="4">
        <v>357.0</v>
      </c>
      <c r="G54" s="3" t="s">
        <v>206</v>
      </c>
      <c r="H54" s="3" t="s">
        <v>207</v>
      </c>
      <c r="I54" s="3" t="s">
        <v>208</v>
      </c>
      <c r="J54" s="3" t="s">
        <v>209</v>
      </c>
      <c r="K54" s="3" t="s">
        <v>210</v>
      </c>
      <c r="L54" s="3" t="s">
        <v>69</v>
      </c>
      <c r="M54" s="3" t="s">
        <v>211</v>
      </c>
      <c r="N54" s="4">
        <v>3.0</v>
      </c>
      <c r="O54" s="4">
        <v>116.0</v>
      </c>
      <c r="P54" s="4">
        <v>257.0</v>
      </c>
      <c r="Q54" s="4">
        <v>29.79</v>
      </c>
      <c r="R54" s="5">
        <v>4.5E-7</v>
      </c>
      <c r="S54" s="5">
        <v>2.5E-11</v>
      </c>
      <c r="T54" s="4">
        <v>1.0</v>
      </c>
      <c r="U54" s="4">
        <v>0.0</v>
      </c>
      <c r="V54" s="3" t="s">
        <v>212</v>
      </c>
    </row>
    <row r="55" ht="15.75" customHeight="1">
      <c r="A55" s="3" t="s">
        <v>213</v>
      </c>
      <c r="B55" s="4">
        <v>0.72</v>
      </c>
      <c r="C55" s="4">
        <v>26.0</v>
      </c>
      <c r="D55" s="4">
        <v>312.0</v>
      </c>
      <c r="E55" s="4">
        <v>25.0</v>
      </c>
      <c r="F55" s="4">
        <v>314.0</v>
      </c>
      <c r="G55" s="3" t="s">
        <v>214</v>
      </c>
      <c r="H55" s="3" t="s">
        <v>215</v>
      </c>
      <c r="I55" s="3" t="s">
        <v>216</v>
      </c>
      <c r="J55" s="3" t="s">
        <v>217</v>
      </c>
      <c r="K55" s="3" t="s">
        <v>218</v>
      </c>
      <c r="L55" s="3" t="s">
        <v>69</v>
      </c>
      <c r="M55" s="3" t="s">
        <v>219</v>
      </c>
      <c r="N55" s="4">
        <v>2.0</v>
      </c>
      <c r="O55" s="4">
        <v>299.0</v>
      </c>
      <c r="P55" s="4">
        <v>301.0</v>
      </c>
      <c r="Q55" s="4">
        <v>107.42</v>
      </c>
      <c r="R55" s="5">
        <v>8.2E-31</v>
      </c>
      <c r="S55" s="5">
        <v>4.6E-35</v>
      </c>
      <c r="T55" s="4">
        <v>1.0</v>
      </c>
      <c r="U55" s="4">
        <v>0.0</v>
      </c>
      <c r="V55" s="3" t="s">
        <v>220</v>
      </c>
    </row>
    <row r="56" ht="15.75" customHeight="1">
      <c r="A56" s="3" t="s">
        <v>221</v>
      </c>
      <c r="B56" s="4">
        <v>0.7</v>
      </c>
      <c r="C56" s="4">
        <v>353.0</v>
      </c>
      <c r="D56" s="4">
        <v>439.0</v>
      </c>
      <c r="E56" s="4">
        <v>352.0</v>
      </c>
      <c r="F56" s="4">
        <v>443.0</v>
      </c>
      <c r="G56" s="3" t="s">
        <v>222</v>
      </c>
      <c r="H56" s="3" t="s">
        <v>223</v>
      </c>
      <c r="I56" s="3" t="s">
        <v>224</v>
      </c>
      <c r="J56" s="3" t="s">
        <v>225</v>
      </c>
      <c r="K56" s="3" t="s">
        <v>218</v>
      </c>
      <c r="L56" s="3" t="s">
        <v>69</v>
      </c>
      <c r="M56" s="3" t="s">
        <v>219</v>
      </c>
      <c r="N56" s="4">
        <v>2.0</v>
      </c>
      <c r="O56" s="4">
        <v>92.0</v>
      </c>
      <c r="P56" s="4">
        <v>96.0</v>
      </c>
      <c r="Q56" s="4">
        <v>68.12</v>
      </c>
      <c r="R56" s="5">
        <v>5.5E-19</v>
      </c>
      <c r="S56" s="5">
        <v>9.2E-23</v>
      </c>
      <c r="T56" s="4">
        <v>1.0</v>
      </c>
      <c r="U56" s="4">
        <v>0.0</v>
      </c>
      <c r="V56" s="3" t="s">
        <v>226</v>
      </c>
    </row>
    <row r="57" ht="15.75" customHeight="1">
      <c r="A57" s="3" t="s">
        <v>227</v>
      </c>
      <c r="B57" s="4">
        <v>0.66</v>
      </c>
      <c r="C57" s="4">
        <v>473.0</v>
      </c>
      <c r="D57" s="4">
        <v>503.0</v>
      </c>
      <c r="E57" s="4">
        <v>458.0</v>
      </c>
      <c r="F57" s="4">
        <v>504.0</v>
      </c>
      <c r="G57" s="3" t="s">
        <v>228</v>
      </c>
      <c r="H57" s="3" t="s">
        <v>229</v>
      </c>
      <c r="I57" s="3" t="s">
        <v>230</v>
      </c>
      <c r="J57" s="3" t="s">
        <v>231</v>
      </c>
      <c r="K57" s="3" t="s">
        <v>232</v>
      </c>
      <c r="L57" s="3" t="s">
        <v>69</v>
      </c>
      <c r="M57" s="3" t="s">
        <v>233</v>
      </c>
      <c r="N57" s="4">
        <v>18.0</v>
      </c>
      <c r="O57" s="4">
        <v>45.0</v>
      </c>
      <c r="P57" s="4">
        <v>46.0</v>
      </c>
      <c r="Q57" s="4">
        <v>29.54</v>
      </c>
      <c r="R57" s="5">
        <v>5.7E-7</v>
      </c>
      <c r="S57" s="5">
        <v>6.3E-11</v>
      </c>
      <c r="T57" s="4">
        <v>1.0</v>
      </c>
      <c r="U57" s="4">
        <v>0.0</v>
      </c>
      <c r="V57" s="3" t="s">
        <v>234</v>
      </c>
    </row>
    <row r="58" ht="15.75" customHeight="1">
      <c r="A58" s="3" t="s">
        <v>235</v>
      </c>
      <c r="B58" s="4">
        <v>0.52</v>
      </c>
      <c r="C58" s="4">
        <v>1.0</v>
      </c>
      <c r="D58" s="4">
        <v>352.0</v>
      </c>
      <c r="E58" s="4">
        <v>1.0</v>
      </c>
      <c r="F58" s="4">
        <v>352.0</v>
      </c>
      <c r="G58" s="3" t="s">
        <v>236</v>
      </c>
      <c r="H58" s="3" t="s">
        <v>237</v>
      </c>
      <c r="I58" s="3" t="s">
        <v>238</v>
      </c>
      <c r="J58" s="6" t="e">
        <v>#N/A</v>
      </c>
      <c r="K58" s="3" t="s">
        <v>239</v>
      </c>
      <c r="L58" s="3" t="s">
        <v>69</v>
      </c>
      <c r="M58" s="3" t="s">
        <v>240</v>
      </c>
      <c r="N58" s="4">
        <v>84.0</v>
      </c>
      <c r="O58" s="4">
        <v>437.0</v>
      </c>
      <c r="P58" s="4">
        <v>437.0</v>
      </c>
      <c r="Q58" s="4">
        <v>514.98</v>
      </c>
      <c r="R58" s="5">
        <v>1.3E-154</v>
      </c>
      <c r="S58" s="5">
        <v>7.1E-159</v>
      </c>
      <c r="T58" s="4">
        <v>1.0</v>
      </c>
      <c r="U58" s="4">
        <v>0.0</v>
      </c>
      <c r="V58" s="3" t="s">
        <v>241</v>
      </c>
    </row>
    <row r="59" ht="15.75" customHeight="1">
      <c r="A59" s="3" t="s">
        <v>242</v>
      </c>
      <c r="B59" s="4">
        <v>0.6</v>
      </c>
      <c r="C59" s="4">
        <v>52.0</v>
      </c>
      <c r="D59" s="4">
        <v>110.0</v>
      </c>
      <c r="E59" s="4">
        <v>47.0</v>
      </c>
      <c r="F59" s="4">
        <v>121.0</v>
      </c>
      <c r="G59" s="3" t="s">
        <v>243</v>
      </c>
      <c r="H59" s="3" t="s">
        <v>244</v>
      </c>
      <c r="I59" s="3" t="s">
        <v>245</v>
      </c>
      <c r="J59" s="3" t="s">
        <v>246</v>
      </c>
      <c r="K59" s="3" t="s">
        <v>69</v>
      </c>
      <c r="L59" s="3" t="s">
        <v>69</v>
      </c>
      <c r="M59" s="3" t="s">
        <v>247</v>
      </c>
      <c r="N59" s="4">
        <v>3.0</v>
      </c>
      <c r="O59" s="4">
        <v>71.0</v>
      </c>
      <c r="P59" s="4">
        <v>83.0</v>
      </c>
      <c r="Q59" s="4">
        <v>30.26</v>
      </c>
      <c r="R59" s="5">
        <v>3.9E-7</v>
      </c>
      <c r="S59" s="5">
        <v>2.2E-11</v>
      </c>
      <c r="T59" s="4">
        <v>1.0</v>
      </c>
      <c r="U59" s="4">
        <v>0.0</v>
      </c>
      <c r="V59" s="3" t="s">
        <v>248</v>
      </c>
    </row>
    <row r="60" ht="15.75" customHeight="1">
      <c r="A60" s="3" t="s">
        <v>249</v>
      </c>
      <c r="B60" s="4">
        <v>0.53</v>
      </c>
      <c r="C60" s="4">
        <v>53.0</v>
      </c>
      <c r="D60" s="4">
        <v>112.0</v>
      </c>
      <c r="E60" s="4">
        <v>52.0</v>
      </c>
      <c r="F60" s="4">
        <v>123.0</v>
      </c>
      <c r="G60" s="3" t="s">
        <v>243</v>
      </c>
      <c r="H60" s="3" t="s">
        <v>244</v>
      </c>
      <c r="I60" s="3" t="s">
        <v>245</v>
      </c>
      <c r="J60" s="6" t="e">
        <v>#N/A</v>
      </c>
      <c r="K60" s="3" t="s">
        <v>69</v>
      </c>
      <c r="L60" s="3" t="s">
        <v>69</v>
      </c>
      <c r="M60" s="3" t="s">
        <v>247</v>
      </c>
      <c r="N60" s="4">
        <v>2.0</v>
      </c>
      <c r="O60" s="4">
        <v>72.0</v>
      </c>
      <c r="P60" s="4">
        <v>83.0</v>
      </c>
      <c r="Q60" s="4">
        <v>29.78</v>
      </c>
      <c r="R60" s="5">
        <v>5.5E-7</v>
      </c>
      <c r="S60" s="5">
        <v>3.1E-11</v>
      </c>
      <c r="T60" s="4">
        <v>1.0</v>
      </c>
      <c r="U60" s="4">
        <v>0.0</v>
      </c>
      <c r="V60" s="3" t="s">
        <v>248</v>
      </c>
    </row>
    <row r="61" ht="15.75" customHeight="1">
      <c r="A61" s="3" t="s">
        <v>250</v>
      </c>
      <c r="B61" s="4">
        <v>0.52</v>
      </c>
      <c r="C61" s="4">
        <v>44.0</v>
      </c>
      <c r="D61" s="4">
        <v>86.0</v>
      </c>
      <c r="E61" s="4">
        <v>40.0</v>
      </c>
      <c r="F61" s="4">
        <v>95.0</v>
      </c>
      <c r="G61" s="3" t="s">
        <v>251</v>
      </c>
      <c r="H61" s="3" t="s">
        <v>252</v>
      </c>
      <c r="I61" s="3" t="s">
        <v>253</v>
      </c>
      <c r="J61" s="6" t="e">
        <v>#N/A</v>
      </c>
      <c r="K61" s="3" t="s">
        <v>45</v>
      </c>
      <c r="L61" s="3" t="s">
        <v>45</v>
      </c>
      <c r="M61" s="3" t="s">
        <v>254</v>
      </c>
      <c r="N61" s="4">
        <v>5.0</v>
      </c>
      <c r="O61" s="4">
        <v>46.0</v>
      </c>
      <c r="P61" s="4">
        <v>94.0</v>
      </c>
      <c r="Q61" s="4">
        <v>40.95</v>
      </c>
      <c r="R61" s="5">
        <v>1.9E-10</v>
      </c>
      <c r="S61" s="5">
        <v>1.0E-14</v>
      </c>
      <c r="T61" s="4">
        <v>1.0</v>
      </c>
      <c r="U61" s="4">
        <v>0.0</v>
      </c>
      <c r="V61" s="3" t="s">
        <v>255</v>
      </c>
    </row>
    <row r="62" ht="15.75" customHeight="1">
      <c r="A62" s="3" t="s">
        <v>94</v>
      </c>
      <c r="B62" s="4">
        <v>0.56</v>
      </c>
      <c r="C62" s="4">
        <v>38.0</v>
      </c>
      <c r="D62" s="4">
        <v>80.0</v>
      </c>
      <c r="E62" s="4">
        <v>37.0</v>
      </c>
      <c r="F62" s="4">
        <v>80.0</v>
      </c>
      <c r="G62" s="3" t="s">
        <v>256</v>
      </c>
      <c r="H62" s="3" t="s">
        <v>257</v>
      </c>
      <c r="I62" s="3" t="s">
        <v>258</v>
      </c>
      <c r="J62" s="6" t="e">
        <v>#N/A</v>
      </c>
      <c r="K62" s="3" t="s">
        <v>45</v>
      </c>
      <c r="L62" s="3" t="s">
        <v>45</v>
      </c>
      <c r="M62" s="3" t="s">
        <v>259</v>
      </c>
      <c r="N62" s="4">
        <v>2.0</v>
      </c>
      <c r="O62" s="4">
        <v>51.0</v>
      </c>
      <c r="P62" s="4">
        <v>51.0</v>
      </c>
      <c r="Q62" s="4">
        <v>27.92</v>
      </c>
      <c r="R62" s="5">
        <v>1.6E-6</v>
      </c>
      <c r="S62" s="5">
        <v>1.8E-10</v>
      </c>
      <c r="T62" s="4">
        <v>1.0</v>
      </c>
      <c r="U62" s="4">
        <v>0.0</v>
      </c>
      <c r="V62" s="3" t="s">
        <v>260</v>
      </c>
    </row>
    <row r="63" ht="15.75" customHeight="1">
      <c r="A63" s="3" t="s">
        <v>261</v>
      </c>
      <c r="B63" s="4">
        <v>0.81</v>
      </c>
      <c r="C63" s="4">
        <v>4.0</v>
      </c>
      <c r="D63" s="4">
        <v>163.0</v>
      </c>
      <c r="E63" s="4">
        <v>2.0</v>
      </c>
      <c r="F63" s="4">
        <v>165.0</v>
      </c>
      <c r="G63" s="3" t="s">
        <v>262</v>
      </c>
      <c r="H63" s="3" t="s">
        <v>263</v>
      </c>
      <c r="I63" s="3" t="s">
        <v>264</v>
      </c>
      <c r="J63" s="3" t="s">
        <v>265</v>
      </c>
      <c r="K63" s="3" t="s">
        <v>45</v>
      </c>
      <c r="L63" s="3" t="s">
        <v>45</v>
      </c>
      <c r="M63" s="3" t="s">
        <v>259</v>
      </c>
      <c r="N63" s="4">
        <v>3.0</v>
      </c>
      <c r="O63" s="4">
        <v>156.0</v>
      </c>
      <c r="P63" s="4">
        <v>158.0</v>
      </c>
      <c r="Q63" s="4">
        <v>133.57</v>
      </c>
      <c r="R63" s="5">
        <v>7.3E-39</v>
      </c>
      <c r="S63" s="5">
        <v>8.2E-43</v>
      </c>
      <c r="T63" s="4">
        <v>1.0</v>
      </c>
      <c r="U63" s="4">
        <v>0.0</v>
      </c>
      <c r="V63" s="3" t="s">
        <v>266</v>
      </c>
    </row>
    <row r="64" ht="15.75" customHeight="1">
      <c r="A64" s="3" t="s">
        <v>267</v>
      </c>
      <c r="B64" s="4">
        <v>0.6</v>
      </c>
      <c r="C64" s="4">
        <v>85.0</v>
      </c>
      <c r="D64" s="4">
        <v>444.0</v>
      </c>
      <c r="E64" s="4">
        <v>85.0</v>
      </c>
      <c r="F64" s="4">
        <v>446.0</v>
      </c>
      <c r="G64" s="3" t="s">
        <v>268</v>
      </c>
      <c r="H64" s="3" t="s">
        <v>269</v>
      </c>
      <c r="I64" s="3" t="s">
        <v>270</v>
      </c>
      <c r="J64" s="3" t="s">
        <v>271</v>
      </c>
      <c r="K64" s="3" t="s">
        <v>272</v>
      </c>
      <c r="L64" s="3" t="s">
        <v>69</v>
      </c>
      <c r="M64" s="3" t="s">
        <v>273</v>
      </c>
      <c r="N64" s="4">
        <v>1.0</v>
      </c>
      <c r="O64" s="4">
        <v>359.0</v>
      </c>
      <c r="P64" s="4">
        <v>361.0</v>
      </c>
      <c r="Q64" s="4">
        <v>558.63</v>
      </c>
      <c r="R64" s="5">
        <v>4.5E-168</v>
      </c>
      <c r="S64" s="5">
        <v>2.5E-172</v>
      </c>
      <c r="T64" s="4">
        <v>1.0</v>
      </c>
      <c r="U64" s="4">
        <v>0.0</v>
      </c>
      <c r="V64" s="3" t="s">
        <v>274</v>
      </c>
    </row>
    <row r="65" ht="15.75" customHeight="1">
      <c r="A65" s="3" t="s">
        <v>275</v>
      </c>
      <c r="B65" s="4">
        <v>0.7</v>
      </c>
      <c r="C65" s="4">
        <v>188.0</v>
      </c>
      <c r="D65" s="4">
        <v>546.0</v>
      </c>
      <c r="E65" s="4">
        <v>188.0</v>
      </c>
      <c r="F65" s="4">
        <v>546.0</v>
      </c>
      <c r="G65" s="3" t="s">
        <v>268</v>
      </c>
      <c r="H65" s="3" t="s">
        <v>269</v>
      </c>
      <c r="I65" s="3" t="s">
        <v>270</v>
      </c>
      <c r="J65" s="3" t="s">
        <v>271</v>
      </c>
      <c r="K65" s="3" t="s">
        <v>272</v>
      </c>
      <c r="L65" s="3" t="s">
        <v>69</v>
      </c>
      <c r="M65" s="3" t="s">
        <v>273</v>
      </c>
      <c r="N65" s="4">
        <v>1.0</v>
      </c>
      <c r="O65" s="4">
        <v>361.0</v>
      </c>
      <c r="P65" s="4">
        <v>361.0</v>
      </c>
      <c r="Q65" s="4">
        <v>555.25</v>
      </c>
      <c r="R65" s="5">
        <v>4.8E-167</v>
      </c>
      <c r="S65" s="5">
        <v>2.7E-171</v>
      </c>
      <c r="T65" s="4">
        <v>1.0</v>
      </c>
      <c r="U65" s="4">
        <v>0.0</v>
      </c>
      <c r="V65" s="3" t="s">
        <v>274</v>
      </c>
    </row>
    <row r="66" ht="15.75" customHeight="1">
      <c r="A66" s="3" t="s">
        <v>276</v>
      </c>
      <c r="B66" s="4">
        <v>0.83</v>
      </c>
      <c r="C66" s="4">
        <v>53.0</v>
      </c>
      <c r="D66" s="4">
        <v>388.0</v>
      </c>
      <c r="E66" s="4">
        <v>53.0</v>
      </c>
      <c r="F66" s="4">
        <v>388.0</v>
      </c>
      <c r="G66" s="3" t="s">
        <v>268</v>
      </c>
      <c r="H66" s="3" t="s">
        <v>269</v>
      </c>
      <c r="I66" s="3" t="s">
        <v>270</v>
      </c>
      <c r="J66" s="3" t="s">
        <v>271</v>
      </c>
      <c r="K66" s="3" t="s">
        <v>272</v>
      </c>
      <c r="L66" s="3" t="s">
        <v>69</v>
      </c>
      <c r="M66" s="3" t="s">
        <v>273</v>
      </c>
      <c r="N66" s="4">
        <v>1.0</v>
      </c>
      <c r="O66" s="4">
        <v>361.0</v>
      </c>
      <c r="P66" s="4">
        <v>361.0</v>
      </c>
      <c r="Q66" s="4">
        <v>279.42</v>
      </c>
      <c r="R66" s="5">
        <v>3.3E-83</v>
      </c>
      <c r="S66" s="5">
        <v>1.9E-87</v>
      </c>
      <c r="T66" s="4">
        <v>1.0</v>
      </c>
      <c r="U66" s="4">
        <v>0.0</v>
      </c>
      <c r="V66" s="3" t="s">
        <v>274</v>
      </c>
    </row>
    <row r="67" ht="15.75" customHeight="1">
      <c r="A67" s="3" t="s">
        <v>277</v>
      </c>
      <c r="B67" s="4">
        <v>0.59</v>
      </c>
      <c r="C67" s="4">
        <v>178.0</v>
      </c>
      <c r="D67" s="4">
        <v>535.0</v>
      </c>
      <c r="E67" s="4">
        <v>178.0</v>
      </c>
      <c r="F67" s="4">
        <v>535.0</v>
      </c>
      <c r="G67" s="3" t="s">
        <v>268</v>
      </c>
      <c r="H67" s="3" t="s">
        <v>269</v>
      </c>
      <c r="I67" s="3" t="s">
        <v>270</v>
      </c>
      <c r="J67" s="3" t="s">
        <v>271</v>
      </c>
      <c r="K67" s="3" t="s">
        <v>272</v>
      </c>
      <c r="L67" s="3" t="s">
        <v>69</v>
      </c>
      <c r="M67" s="3" t="s">
        <v>273</v>
      </c>
      <c r="N67" s="4">
        <v>1.0</v>
      </c>
      <c r="O67" s="4">
        <v>361.0</v>
      </c>
      <c r="P67" s="4">
        <v>361.0</v>
      </c>
      <c r="Q67" s="4">
        <v>501.33</v>
      </c>
      <c r="R67" s="5">
        <v>1.2E-150</v>
      </c>
      <c r="S67" s="5">
        <v>6.6E-155</v>
      </c>
      <c r="T67" s="4">
        <v>1.0</v>
      </c>
      <c r="U67" s="4">
        <v>0.0</v>
      </c>
      <c r="V67" s="3" t="s">
        <v>274</v>
      </c>
    </row>
    <row r="68" ht="15.75" customHeight="1">
      <c r="A68" s="3" t="s">
        <v>278</v>
      </c>
      <c r="B68" s="4">
        <v>0.54</v>
      </c>
      <c r="C68" s="4">
        <v>100.0</v>
      </c>
      <c r="D68" s="4">
        <v>279.0</v>
      </c>
      <c r="E68" s="4">
        <v>90.0</v>
      </c>
      <c r="F68" s="4">
        <v>281.0</v>
      </c>
      <c r="G68" s="3" t="s">
        <v>279</v>
      </c>
      <c r="H68" s="3" t="s">
        <v>280</v>
      </c>
      <c r="I68" s="3" t="s">
        <v>281</v>
      </c>
      <c r="J68" s="6" t="e">
        <v>#N/A</v>
      </c>
      <c r="K68" s="3" t="s">
        <v>282</v>
      </c>
      <c r="L68" s="3" t="s">
        <v>69</v>
      </c>
      <c r="M68" s="3" t="s">
        <v>281</v>
      </c>
      <c r="N68" s="4">
        <v>28.0</v>
      </c>
      <c r="O68" s="4">
        <v>219.0</v>
      </c>
      <c r="P68" s="4">
        <v>222.0</v>
      </c>
      <c r="Q68" s="4">
        <v>38.91</v>
      </c>
      <c r="R68" s="5">
        <v>1.1E-9</v>
      </c>
      <c r="S68" s="5">
        <v>6.2E-14</v>
      </c>
      <c r="T68" s="4">
        <v>1.0</v>
      </c>
      <c r="U68" s="4">
        <v>0.0</v>
      </c>
      <c r="V68" s="3" t="s">
        <v>283</v>
      </c>
    </row>
    <row r="69" ht="15.75" customHeight="1">
      <c r="A69" s="3" t="s">
        <v>227</v>
      </c>
      <c r="B69" s="4">
        <v>0.66</v>
      </c>
      <c r="C69" s="4">
        <v>69.0</v>
      </c>
      <c r="D69" s="4">
        <v>205.0</v>
      </c>
      <c r="E69" s="4">
        <v>69.0</v>
      </c>
      <c r="F69" s="4">
        <v>206.0</v>
      </c>
      <c r="G69" s="3" t="s">
        <v>284</v>
      </c>
      <c r="H69" s="3" t="s">
        <v>285</v>
      </c>
      <c r="I69" s="3" t="s">
        <v>286</v>
      </c>
      <c r="J69" s="3" t="s">
        <v>230</v>
      </c>
      <c r="K69" s="3" t="s">
        <v>287</v>
      </c>
      <c r="L69" s="3" t="s">
        <v>287</v>
      </c>
      <c r="M69" s="8"/>
      <c r="N69" s="4">
        <v>1.0</v>
      </c>
      <c r="O69" s="4">
        <v>138.0</v>
      </c>
      <c r="P69" s="4">
        <v>139.0</v>
      </c>
      <c r="Q69" s="4">
        <v>68.26</v>
      </c>
      <c r="R69" s="5">
        <v>5.6E-19</v>
      </c>
      <c r="S69" s="5">
        <v>6.3E-23</v>
      </c>
      <c r="T69" s="4">
        <v>1.0</v>
      </c>
      <c r="U69" s="4">
        <v>0.0</v>
      </c>
      <c r="V69" s="3" t="s">
        <v>288</v>
      </c>
    </row>
    <row r="70" ht="15.75" customHeight="1">
      <c r="A70" s="3" t="s">
        <v>289</v>
      </c>
      <c r="B70" s="4">
        <v>0.5</v>
      </c>
      <c r="C70" s="4">
        <v>57.0</v>
      </c>
      <c r="D70" s="4">
        <v>154.0</v>
      </c>
      <c r="E70" s="4">
        <v>56.0</v>
      </c>
      <c r="F70" s="4">
        <v>154.0</v>
      </c>
      <c r="G70" s="3" t="s">
        <v>290</v>
      </c>
      <c r="H70" s="3" t="s">
        <v>291</v>
      </c>
      <c r="I70" s="3" t="s">
        <v>292</v>
      </c>
      <c r="J70" s="6" t="e">
        <v>#N/A</v>
      </c>
      <c r="K70" s="3" t="s">
        <v>287</v>
      </c>
      <c r="L70" s="3" t="s">
        <v>287</v>
      </c>
      <c r="M70" s="8"/>
      <c r="N70" s="4">
        <v>2.0</v>
      </c>
      <c r="O70" s="4">
        <v>99.0</v>
      </c>
      <c r="P70" s="4">
        <v>99.0</v>
      </c>
      <c r="Q70" s="4">
        <v>83.39</v>
      </c>
      <c r="R70" s="5">
        <v>1.1E-23</v>
      </c>
      <c r="S70" s="5">
        <v>1.9E-27</v>
      </c>
      <c r="T70" s="4">
        <v>1.0</v>
      </c>
      <c r="U70" s="4">
        <v>0.0</v>
      </c>
      <c r="V70" s="3" t="s">
        <v>293</v>
      </c>
    </row>
    <row r="71" ht="15.75" customHeight="1">
      <c r="A71" s="3" t="s">
        <v>98</v>
      </c>
      <c r="B71" s="4">
        <v>0.75</v>
      </c>
      <c r="C71" s="4">
        <v>67.0</v>
      </c>
      <c r="D71" s="4">
        <v>212.0</v>
      </c>
      <c r="E71" s="4">
        <v>67.0</v>
      </c>
      <c r="F71" s="4">
        <v>212.0</v>
      </c>
      <c r="G71" s="3" t="s">
        <v>294</v>
      </c>
      <c r="H71" s="3" t="s">
        <v>295</v>
      </c>
      <c r="I71" s="3" t="s">
        <v>296</v>
      </c>
      <c r="J71" s="7"/>
      <c r="K71" s="3" t="s">
        <v>297</v>
      </c>
      <c r="L71" s="3" t="s">
        <v>297</v>
      </c>
      <c r="M71" s="8"/>
      <c r="N71" s="4">
        <v>1.0</v>
      </c>
      <c r="O71" s="4">
        <v>143.0</v>
      </c>
      <c r="P71" s="4">
        <v>143.0</v>
      </c>
      <c r="Q71" s="4">
        <v>87.2</v>
      </c>
      <c r="R71" s="5">
        <v>1.2E-24</v>
      </c>
      <c r="S71" s="5">
        <v>1.9E-28</v>
      </c>
      <c r="T71" s="4">
        <v>1.0</v>
      </c>
      <c r="U71" s="4">
        <v>0.0</v>
      </c>
      <c r="V71" s="3" t="s">
        <v>298</v>
      </c>
    </row>
    <row r="72" ht="15.75" customHeight="1">
      <c r="A72" s="3" t="s">
        <v>121</v>
      </c>
      <c r="B72" s="4">
        <v>0.6</v>
      </c>
      <c r="C72" s="4">
        <v>275.0</v>
      </c>
      <c r="D72" s="4">
        <v>341.0</v>
      </c>
      <c r="E72" s="4">
        <v>268.0</v>
      </c>
      <c r="F72" s="4">
        <v>345.0</v>
      </c>
      <c r="G72" s="3" t="s">
        <v>299</v>
      </c>
      <c r="H72" s="3" t="s">
        <v>300</v>
      </c>
      <c r="I72" s="3" t="s">
        <v>301</v>
      </c>
      <c r="J72" s="6" t="e">
        <v>#N/A</v>
      </c>
      <c r="K72" s="3" t="s">
        <v>301</v>
      </c>
      <c r="L72" s="3" t="s">
        <v>301</v>
      </c>
      <c r="M72" s="8"/>
      <c r="N72" s="4">
        <v>9.0</v>
      </c>
      <c r="O72" s="4">
        <v>64.0</v>
      </c>
      <c r="P72" s="4">
        <v>68.0</v>
      </c>
      <c r="Q72" s="4">
        <v>41.41</v>
      </c>
      <c r="R72" s="5">
        <v>1.2E-10</v>
      </c>
      <c r="S72" s="5">
        <v>1.3E-14</v>
      </c>
      <c r="T72" s="4">
        <v>1.0</v>
      </c>
      <c r="U72" s="4">
        <v>0.0</v>
      </c>
      <c r="V72" s="3" t="s">
        <v>302</v>
      </c>
    </row>
    <row r="73" ht="15.75" customHeight="1">
      <c r="A73" s="3" t="s">
        <v>303</v>
      </c>
      <c r="B73" s="4">
        <v>0.73</v>
      </c>
      <c r="C73" s="4">
        <v>68.0</v>
      </c>
      <c r="D73" s="4">
        <v>117.0</v>
      </c>
      <c r="E73" s="4">
        <v>68.0</v>
      </c>
      <c r="F73" s="4">
        <v>128.0</v>
      </c>
      <c r="G73" s="3" t="s">
        <v>304</v>
      </c>
      <c r="H73" s="3" t="s">
        <v>305</v>
      </c>
      <c r="I73" s="3" t="s">
        <v>306</v>
      </c>
      <c r="J73" s="7"/>
      <c r="K73" s="3" t="s">
        <v>306</v>
      </c>
      <c r="L73" s="3" t="s">
        <v>306</v>
      </c>
      <c r="M73" s="8"/>
      <c r="N73" s="4">
        <v>1.0</v>
      </c>
      <c r="O73" s="4">
        <v>49.0</v>
      </c>
      <c r="P73" s="4">
        <v>352.0</v>
      </c>
      <c r="Q73" s="4">
        <v>25.63</v>
      </c>
      <c r="R73" s="5">
        <v>7.5E-6</v>
      </c>
      <c r="S73" s="5">
        <v>4.2E-10</v>
      </c>
      <c r="T73" s="4">
        <v>1.0</v>
      </c>
      <c r="U73" s="4">
        <v>0.0</v>
      </c>
      <c r="V73" s="3" t="s">
        <v>307</v>
      </c>
    </row>
    <row r="74" ht="15.75" customHeight="1">
      <c r="A74" s="3" t="s">
        <v>303</v>
      </c>
      <c r="B74" s="4">
        <v>0.73</v>
      </c>
      <c r="C74" s="4">
        <v>132.0</v>
      </c>
      <c r="D74" s="4">
        <v>378.0</v>
      </c>
      <c r="E74" s="4">
        <v>117.0</v>
      </c>
      <c r="F74" s="4">
        <v>382.0</v>
      </c>
      <c r="G74" s="3" t="s">
        <v>304</v>
      </c>
      <c r="H74" s="3" t="s">
        <v>305</v>
      </c>
      <c r="I74" s="3" t="s">
        <v>306</v>
      </c>
      <c r="J74" s="7"/>
      <c r="K74" s="3" t="s">
        <v>306</v>
      </c>
      <c r="L74" s="3" t="s">
        <v>306</v>
      </c>
      <c r="M74" s="8"/>
      <c r="N74" s="4">
        <v>93.0</v>
      </c>
      <c r="O74" s="4">
        <v>348.0</v>
      </c>
      <c r="P74" s="4">
        <v>352.0</v>
      </c>
      <c r="Q74" s="4">
        <v>138.11</v>
      </c>
      <c r="R74" s="5">
        <v>4.7E-40</v>
      </c>
      <c r="S74" s="5">
        <v>2.6E-44</v>
      </c>
      <c r="T74" s="4">
        <v>1.0</v>
      </c>
      <c r="U74" s="4">
        <v>0.0</v>
      </c>
      <c r="V74" s="3" t="s">
        <v>307</v>
      </c>
    </row>
    <row r="75" ht="15.75" customHeight="1">
      <c r="A75" s="3" t="s">
        <v>308</v>
      </c>
      <c r="B75" s="4">
        <v>0.51</v>
      </c>
      <c r="C75" s="4">
        <v>171.0</v>
      </c>
      <c r="D75" s="4">
        <v>457.0</v>
      </c>
      <c r="E75" s="4">
        <v>86.0</v>
      </c>
      <c r="F75" s="4">
        <v>459.0</v>
      </c>
      <c r="G75" s="3" t="s">
        <v>304</v>
      </c>
      <c r="H75" s="3" t="s">
        <v>305</v>
      </c>
      <c r="I75" s="3" t="s">
        <v>306</v>
      </c>
      <c r="J75" s="6" t="e">
        <v>#N/A</v>
      </c>
      <c r="K75" s="3" t="s">
        <v>306</v>
      </c>
      <c r="L75" s="3" t="s">
        <v>306</v>
      </c>
      <c r="M75" s="8"/>
      <c r="N75" s="4">
        <v>72.0</v>
      </c>
      <c r="O75" s="4">
        <v>350.0</v>
      </c>
      <c r="P75" s="4">
        <v>352.0</v>
      </c>
      <c r="Q75" s="4">
        <v>97.25</v>
      </c>
      <c r="R75" s="5">
        <v>1.3E-27</v>
      </c>
      <c r="S75" s="5">
        <v>7.0E-32</v>
      </c>
      <c r="T75" s="4">
        <v>1.0</v>
      </c>
      <c r="U75" s="4">
        <v>0.0</v>
      </c>
      <c r="V75" s="3" t="s">
        <v>307</v>
      </c>
    </row>
    <row r="76" ht="15.75" customHeight="1">
      <c r="A76" s="3" t="s">
        <v>309</v>
      </c>
      <c r="B76" s="4">
        <v>0.56</v>
      </c>
      <c r="C76" s="4">
        <v>123.0</v>
      </c>
      <c r="D76" s="4">
        <v>376.0</v>
      </c>
      <c r="E76" s="4">
        <v>114.0</v>
      </c>
      <c r="F76" s="4">
        <v>379.0</v>
      </c>
      <c r="G76" s="3" t="s">
        <v>304</v>
      </c>
      <c r="H76" s="3" t="s">
        <v>305</v>
      </c>
      <c r="I76" s="3" t="s">
        <v>306</v>
      </c>
      <c r="J76" s="6" t="e">
        <v>#N/A</v>
      </c>
      <c r="K76" s="3" t="s">
        <v>306</v>
      </c>
      <c r="L76" s="3" t="s">
        <v>306</v>
      </c>
      <c r="M76" s="8"/>
      <c r="N76" s="4">
        <v>86.0</v>
      </c>
      <c r="O76" s="4">
        <v>348.0</v>
      </c>
      <c r="P76" s="4">
        <v>352.0</v>
      </c>
      <c r="Q76" s="4">
        <v>130.43</v>
      </c>
      <c r="R76" s="5">
        <v>1.0E-37</v>
      </c>
      <c r="S76" s="5">
        <v>5.7E-42</v>
      </c>
      <c r="T76" s="4">
        <v>1.0</v>
      </c>
      <c r="U76" s="4">
        <v>0.0</v>
      </c>
      <c r="V76" s="3" t="s">
        <v>307</v>
      </c>
    </row>
    <row r="77" ht="15.75" customHeight="1">
      <c r="A77" s="3" t="s">
        <v>310</v>
      </c>
      <c r="B77" s="4">
        <v>0.63</v>
      </c>
      <c r="C77" s="4">
        <v>343.0</v>
      </c>
      <c r="D77" s="4">
        <v>569.0</v>
      </c>
      <c r="E77" s="4">
        <v>342.0</v>
      </c>
      <c r="F77" s="4">
        <v>579.0</v>
      </c>
      <c r="G77" s="3" t="s">
        <v>311</v>
      </c>
      <c r="H77" s="3" t="s">
        <v>312</v>
      </c>
      <c r="I77" s="3" t="s">
        <v>313</v>
      </c>
      <c r="J77" s="3" t="s">
        <v>314</v>
      </c>
      <c r="K77" s="3" t="s">
        <v>315</v>
      </c>
      <c r="L77" s="3" t="s">
        <v>69</v>
      </c>
      <c r="M77" s="3" t="s">
        <v>315</v>
      </c>
      <c r="N77" s="4">
        <v>2.0</v>
      </c>
      <c r="O77" s="4">
        <v>219.0</v>
      </c>
      <c r="P77" s="4">
        <v>229.0</v>
      </c>
      <c r="Q77" s="4">
        <v>182.36</v>
      </c>
      <c r="R77" s="5">
        <v>9.8E-54</v>
      </c>
      <c r="S77" s="5">
        <v>1.1E-57</v>
      </c>
      <c r="T77" s="4">
        <v>1.0</v>
      </c>
      <c r="U77" s="4">
        <v>0.0</v>
      </c>
      <c r="V77" s="3" t="s">
        <v>193</v>
      </c>
    </row>
    <row r="78" ht="15.75" customHeight="1">
      <c r="A78" s="3" t="s">
        <v>310</v>
      </c>
      <c r="B78" s="4">
        <v>0.63</v>
      </c>
      <c r="C78" s="4">
        <v>288.0</v>
      </c>
      <c r="D78" s="4">
        <v>335.0</v>
      </c>
      <c r="E78" s="4">
        <v>279.0</v>
      </c>
      <c r="F78" s="4">
        <v>337.0</v>
      </c>
      <c r="G78" s="3" t="s">
        <v>316</v>
      </c>
      <c r="H78" s="3" t="s">
        <v>317</v>
      </c>
      <c r="I78" s="3" t="s">
        <v>318</v>
      </c>
      <c r="J78" s="3" t="s">
        <v>314</v>
      </c>
      <c r="K78" s="3" t="s">
        <v>315</v>
      </c>
      <c r="L78" s="3" t="s">
        <v>69</v>
      </c>
      <c r="M78" s="3" t="s">
        <v>315</v>
      </c>
      <c r="N78" s="4">
        <v>10.0</v>
      </c>
      <c r="O78" s="4">
        <v>61.0</v>
      </c>
      <c r="P78" s="4">
        <v>63.0</v>
      </c>
      <c r="Q78" s="4">
        <v>40.5</v>
      </c>
      <c r="R78" s="5">
        <v>2.7E-10</v>
      </c>
      <c r="S78" s="5">
        <v>3.1E-14</v>
      </c>
      <c r="T78" s="4">
        <v>1.0</v>
      </c>
      <c r="U78" s="4">
        <v>0.0</v>
      </c>
      <c r="V78" s="7"/>
    </row>
    <row r="79" ht="15.75" customHeight="1">
      <c r="A79" s="3" t="s">
        <v>319</v>
      </c>
      <c r="B79" s="4">
        <v>0.59</v>
      </c>
      <c r="C79" s="4">
        <v>428.0</v>
      </c>
      <c r="D79" s="4">
        <v>602.0</v>
      </c>
      <c r="E79" s="4">
        <v>424.0</v>
      </c>
      <c r="F79" s="4">
        <v>603.0</v>
      </c>
      <c r="G79" s="3" t="s">
        <v>320</v>
      </c>
      <c r="H79" s="3" t="s">
        <v>321</v>
      </c>
      <c r="I79" s="3" t="s">
        <v>322</v>
      </c>
      <c r="J79" s="3" t="s">
        <v>315</v>
      </c>
      <c r="K79" s="3" t="s">
        <v>315</v>
      </c>
      <c r="L79" s="3" t="s">
        <v>69</v>
      </c>
      <c r="M79" s="3" t="s">
        <v>315</v>
      </c>
      <c r="N79" s="4">
        <v>5.0</v>
      </c>
      <c r="O79" s="4">
        <v>157.0</v>
      </c>
      <c r="P79" s="4">
        <v>158.0</v>
      </c>
      <c r="Q79" s="4">
        <v>89.45</v>
      </c>
      <c r="R79" s="5">
        <v>2.3E-25</v>
      </c>
      <c r="S79" s="5">
        <v>2.5E-29</v>
      </c>
      <c r="T79" s="4">
        <v>1.0</v>
      </c>
      <c r="U79" s="4">
        <v>0.0</v>
      </c>
      <c r="V79" s="3" t="s">
        <v>193</v>
      </c>
    </row>
    <row r="80" ht="15.75" customHeight="1">
      <c r="A80" s="3" t="s">
        <v>319</v>
      </c>
      <c r="B80" s="4">
        <v>0.59</v>
      </c>
      <c r="C80" s="4">
        <v>47.0</v>
      </c>
      <c r="D80" s="4">
        <v>374.0</v>
      </c>
      <c r="E80" s="4">
        <v>47.0</v>
      </c>
      <c r="F80" s="4">
        <v>384.0</v>
      </c>
      <c r="G80" s="3" t="s">
        <v>323</v>
      </c>
      <c r="H80" s="3" t="s">
        <v>324</v>
      </c>
      <c r="I80" s="3" t="s">
        <v>325</v>
      </c>
      <c r="J80" s="3" t="s">
        <v>315</v>
      </c>
      <c r="K80" s="3" t="s">
        <v>315</v>
      </c>
      <c r="L80" s="3" t="s">
        <v>69</v>
      </c>
      <c r="M80" s="3" t="s">
        <v>315</v>
      </c>
      <c r="N80" s="4">
        <v>1.0</v>
      </c>
      <c r="O80" s="4">
        <v>294.0</v>
      </c>
      <c r="P80" s="4">
        <v>305.0</v>
      </c>
      <c r="Q80" s="4">
        <v>140.69</v>
      </c>
      <c r="R80" s="5">
        <v>7.4E-41</v>
      </c>
      <c r="S80" s="5">
        <v>8.2E-45</v>
      </c>
      <c r="T80" s="4">
        <v>1.0</v>
      </c>
      <c r="U80" s="4">
        <v>0.0</v>
      </c>
      <c r="V80" s="3" t="s">
        <v>326</v>
      </c>
    </row>
    <row r="81" ht="15.75" customHeight="1">
      <c r="A81" s="3" t="s">
        <v>221</v>
      </c>
      <c r="B81" s="4">
        <v>0.7</v>
      </c>
      <c r="C81" s="4">
        <v>567.0</v>
      </c>
      <c r="D81" s="4">
        <v>800.0</v>
      </c>
      <c r="E81" s="4">
        <v>567.0</v>
      </c>
      <c r="F81" s="4">
        <v>801.0</v>
      </c>
      <c r="G81" s="3" t="s">
        <v>327</v>
      </c>
      <c r="H81" s="3" t="s">
        <v>328</v>
      </c>
      <c r="I81" s="3" t="s">
        <v>329</v>
      </c>
      <c r="J81" s="3" t="s">
        <v>315</v>
      </c>
      <c r="K81" s="3" t="s">
        <v>315</v>
      </c>
      <c r="L81" s="3" t="s">
        <v>69</v>
      </c>
      <c r="M81" s="3" t="s">
        <v>315</v>
      </c>
      <c r="N81" s="4">
        <v>1.0</v>
      </c>
      <c r="O81" s="4">
        <v>213.0</v>
      </c>
      <c r="P81" s="4">
        <v>214.0</v>
      </c>
      <c r="Q81" s="4">
        <v>123.09</v>
      </c>
      <c r="R81" s="5">
        <v>1.7E-35</v>
      </c>
      <c r="S81" s="5">
        <v>2.8E-39</v>
      </c>
      <c r="T81" s="4">
        <v>1.0</v>
      </c>
      <c r="U81" s="4">
        <v>0.0</v>
      </c>
      <c r="V81" s="3" t="s">
        <v>220</v>
      </c>
    </row>
    <row r="82" ht="15.75" customHeight="1">
      <c r="A82" s="3" t="s">
        <v>221</v>
      </c>
      <c r="B82" s="4">
        <v>0.7</v>
      </c>
      <c r="C82" s="4">
        <v>45.0</v>
      </c>
      <c r="D82" s="4">
        <v>346.0</v>
      </c>
      <c r="E82" s="4">
        <v>45.0</v>
      </c>
      <c r="F82" s="4">
        <v>347.0</v>
      </c>
      <c r="G82" s="3" t="s">
        <v>330</v>
      </c>
      <c r="H82" s="3" t="s">
        <v>331</v>
      </c>
      <c r="I82" s="3" t="s">
        <v>332</v>
      </c>
      <c r="J82" s="3" t="s">
        <v>315</v>
      </c>
      <c r="K82" s="3" t="s">
        <v>315</v>
      </c>
      <c r="L82" s="3" t="s">
        <v>69</v>
      </c>
      <c r="M82" s="3" t="s">
        <v>315</v>
      </c>
      <c r="N82" s="4">
        <v>1.0</v>
      </c>
      <c r="O82" s="4">
        <v>288.0</v>
      </c>
      <c r="P82" s="4">
        <v>289.0</v>
      </c>
      <c r="Q82" s="4">
        <v>277.63</v>
      </c>
      <c r="R82" s="5">
        <v>1.1E-82</v>
      </c>
      <c r="S82" s="5">
        <v>1.9E-86</v>
      </c>
      <c r="T82" s="4">
        <v>1.0</v>
      </c>
      <c r="U82" s="4">
        <v>0.0</v>
      </c>
      <c r="V82" s="3" t="s">
        <v>333</v>
      </c>
    </row>
    <row r="83" ht="15.75" customHeight="1">
      <c r="A83" s="3" t="s">
        <v>334</v>
      </c>
      <c r="B83" s="4">
        <v>0.62</v>
      </c>
      <c r="C83" s="4">
        <v>42.0</v>
      </c>
      <c r="D83" s="4">
        <v>297.0</v>
      </c>
      <c r="E83" s="4">
        <v>31.0</v>
      </c>
      <c r="F83" s="4">
        <v>299.0</v>
      </c>
      <c r="G83" s="3" t="s">
        <v>335</v>
      </c>
      <c r="H83" s="3" t="s">
        <v>336</v>
      </c>
      <c r="I83" s="3" t="s">
        <v>337</v>
      </c>
      <c r="J83" s="3" t="s">
        <v>315</v>
      </c>
      <c r="K83" s="3" t="s">
        <v>315</v>
      </c>
      <c r="L83" s="3" t="s">
        <v>69</v>
      </c>
      <c r="M83" s="3" t="s">
        <v>315</v>
      </c>
      <c r="N83" s="4">
        <v>13.0</v>
      </c>
      <c r="O83" s="4">
        <v>303.0</v>
      </c>
      <c r="P83" s="4">
        <v>306.0</v>
      </c>
      <c r="Q83" s="4">
        <v>164.21</v>
      </c>
      <c r="R83" s="5">
        <v>5.7E-48</v>
      </c>
      <c r="S83" s="5">
        <v>3.2E-52</v>
      </c>
      <c r="T83" s="4">
        <v>1.0</v>
      </c>
      <c r="U83" s="4">
        <v>0.0</v>
      </c>
      <c r="V83" s="7"/>
    </row>
    <row r="84" ht="15.75" customHeight="1">
      <c r="A84" s="3" t="s">
        <v>338</v>
      </c>
      <c r="B84" s="4">
        <v>0.67</v>
      </c>
      <c r="C84" s="4">
        <v>24.0</v>
      </c>
      <c r="D84" s="4">
        <v>459.0</v>
      </c>
      <c r="E84" s="4">
        <v>24.0</v>
      </c>
      <c r="F84" s="4">
        <v>460.0</v>
      </c>
      <c r="G84" s="3" t="s">
        <v>339</v>
      </c>
      <c r="H84" s="3" t="s">
        <v>340</v>
      </c>
      <c r="I84" s="3" t="s">
        <v>341</v>
      </c>
      <c r="J84" s="3" t="s">
        <v>315</v>
      </c>
      <c r="K84" s="3" t="s">
        <v>315</v>
      </c>
      <c r="L84" s="3" t="s">
        <v>69</v>
      </c>
      <c r="M84" s="3" t="s">
        <v>315</v>
      </c>
      <c r="N84" s="4">
        <v>1.0</v>
      </c>
      <c r="O84" s="4">
        <v>433.0</v>
      </c>
      <c r="P84" s="4">
        <v>434.0</v>
      </c>
      <c r="Q84" s="4">
        <v>653.4</v>
      </c>
      <c r="R84" s="5">
        <v>1.4E-196</v>
      </c>
      <c r="S84" s="5">
        <v>7.9E-201</v>
      </c>
      <c r="T84" s="4">
        <v>1.0</v>
      </c>
      <c r="U84" s="4">
        <v>0.0</v>
      </c>
      <c r="V84" s="3" t="s">
        <v>193</v>
      </c>
    </row>
    <row r="85" ht="15.75" customHeight="1">
      <c r="A85" s="3" t="s">
        <v>342</v>
      </c>
      <c r="B85" s="4">
        <v>0.51</v>
      </c>
      <c r="C85" s="4">
        <v>28.0</v>
      </c>
      <c r="D85" s="4">
        <v>464.0</v>
      </c>
      <c r="E85" s="4">
        <v>27.0</v>
      </c>
      <c r="F85" s="4">
        <v>464.0</v>
      </c>
      <c r="G85" s="3" t="s">
        <v>339</v>
      </c>
      <c r="H85" s="3" t="s">
        <v>340</v>
      </c>
      <c r="I85" s="3" t="s">
        <v>341</v>
      </c>
      <c r="J85" s="3" t="s">
        <v>315</v>
      </c>
      <c r="K85" s="3" t="s">
        <v>315</v>
      </c>
      <c r="L85" s="3" t="s">
        <v>69</v>
      </c>
      <c r="M85" s="3" t="s">
        <v>315</v>
      </c>
      <c r="N85" s="4">
        <v>2.0</v>
      </c>
      <c r="O85" s="4">
        <v>434.0</v>
      </c>
      <c r="P85" s="4">
        <v>434.0</v>
      </c>
      <c r="Q85" s="4">
        <v>641.16</v>
      </c>
      <c r="R85" s="5">
        <v>7.3E-193</v>
      </c>
      <c r="S85" s="5">
        <v>4.1E-197</v>
      </c>
      <c r="T85" s="4">
        <v>1.0</v>
      </c>
      <c r="U85" s="4">
        <v>0.0</v>
      </c>
      <c r="V85" s="3" t="s">
        <v>193</v>
      </c>
    </row>
    <row r="86" ht="15.75" customHeight="1">
      <c r="A86" s="3" t="s">
        <v>343</v>
      </c>
      <c r="B86" s="4">
        <v>0.63</v>
      </c>
      <c r="C86" s="4">
        <v>107.0</v>
      </c>
      <c r="D86" s="4">
        <v>260.0</v>
      </c>
      <c r="E86" s="4">
        <v>106.0</v>
      </c>
      <c r="F86" s="4">
        <v>261.0</v>
      </c>
      <c r="G86" s="3" t="s">
        <v>344</v>
      </c>
      <c r="H86" s="3" t="s">
        <v>345</v>
      </c>
      <c r="I86" s="3" t="s">
        <v>346</v>
      </c>
      <c r="J86" s="3" t="s">
        <v>347</v>
      </c>
      <c r="K86" s="3" t="s">
        <v>347</v>
      </c>
      <c r="L86" s="3" t="s">
        <v>347</v>
      </c>
      <c r="M86" s="7"/>
      <c r="N86" s="4">
        <v>2.0</v>
      </c>
      <c r="O86" s="4">
        <v>138.0</v>
      </c>
      <c r="P86" s="4">
        <v>139.0</v>
      </c>
      <c r="Q86" s="4">
        <v>69.19</v>
      </c>
      <c r="R86" s="5">
        <v>3.6E-19</v>
      </c>
      <c r="S86" s="5">
        <v>4.0E-23</v>
      </c>
      <c r="T86" s="4">
        <v>1.0</v>
      </c>
      <c r="U86" s="4">
        <v>0.0</v>
      </c>
      <c r="V86" s="3" t="s">
        <v>348</v>
      </c>
    </row>
    <row r="87" ht="15.75" customHeight="1">
      <c r="A87" s="3" t="s">
        <v>343</v>
      </c>
      <c r="B87" s="4">
        <v>0.63</v>
      </c>
      <c r="C87" s="4">
        <v>840.0</v>
      </c>
      <c r="D87" s="4">
        <v>904.0</v>
      </c>
      <c r="E87" s="4">
        <v>828.0</v>
      </c>
      <c r="F87" s="4">
        <v>920.0</v>
      </c>
      <c r="G87" s="3" t="s">
        <v>344</v>
      </c>
      <c r="H87" s="3" t="s">
        <v>345</v>
      </c>
      <c r="I87" s="3" t="s">
        <v>346</v>
      </c>
      <c r="J87" s="3" t="s">
        <v>347</v>
      </c>
      <c r="K87" s="3" t="s">
        <v>347</v>
      </c>
      <c r="L87" s="3" t="s">
        <v>347</v>
      </c>
      <c r="M87" s="7"/>
      <c r="N87" s="4">
        <v>12.0</v>
      </c>
      <c r="O87" s="4">
        <v>73.0</v>
      </c>
      <c r="P87" s="4">
        <v>139.0</v>
      </c>
      <c r="Q87" s="4">
        <v>27.75</v>
      </c>
      <c r="R87" s="5">
        <v>2.2E-6</v>
      </c>
      <c r="S87" s="5">
        <v>2.5E-10</v>
      </c>
      <c r="T87" s="4">
        <v>1.0</v>
      </c>
      <c r="U87" s="4">
        <v>0.0</v>
      </c>
      <c r="V87" s="3" t="s">
        <v>348</v>
      </c>
    </row>
    <row r="88" ht="15.75" customHeight="1">
      <c r="A88" s="3" t="s">
        <v>349</v>
      </c>
      <c r="B88" s="4">
        <v>0.8</v>
      </c>
      <c r="C88" s="4">
        <v>314.0</v>
      </c>
      <c r="D88" s="4">
        <v>402.0</v>
      </c>
      <c r="E88" s="4">
        <v>312.0</v>
      </c>
      <c r="F88" s="4">
        <v>402.0</v>
      </c>
      <c r="G88" s="3" t="s">
        <v>350</v>
      </c>
      <c r="H88" s="3" t="s">
        <v>351</v>
      </c>
      <c r="I88" s="3" t="s">
        <v>352</v>
      </c>
      <c r="J88" s="3" t="s">
        <v>352</v>
      </c>
      <c r="K88" s="3" t="s">
        <v>353</v>
      </c>
      <c r="L88" s="3" t="s">
        <v>353</v>
      </c>
      <c r="M88" s="7"/>
      <c r="N88" s="4">
        <v>3.0</v>
      </c>
      <c r="O88" s="4">
        <v>89.0</v>
      </c>
      <c r="P88" s="4">
        <v>89.0</v>
      </c>
      <c r="Q88" s="4">
        <v>49.45</v>
      </c>
      <c r="R88" s="5">
        <v>3.4E-13</v>
      </c>
      <c r="S88" s="5">
        <v>1.9E-17</v>
      </c>
      <c r="T88" s="4">
        <v>1.0</v>
      </c>
      <c r="U88" s="4">
        <v>0.0</v>
      </c>
      <c r="V88" s="3" t="s">
        <v>354</v>
      </c>
    </row>
    <row r="89" ht="15.75" customHeight="1">
      <c r="A89" s="3" t="s">
        <v>355</v>
      </c>
      <c r="B89" s="4">
        <v>0.54</v>
      </c>
      <c r="C89" s="4">
        <v>782.0</v>
      </c>
      <c r="D89" s="4">
        <v>871.0</v>
      </c>
      <c r="E89" s="4">
        <v>782.0</v>
      </c>
      <c r="F89" s="4">
        <v>873.0</v>
      </c>
      <c r="G89" s="3" t="s">
        <v>356</v>
      </c>
      <c r="H89" s="3" t="s">
        <v>357</v>
      </c>
      <c r="I89" s="3" t="s">
        <v>358</v>
      </c>
      <c r="J89" s="6" t="e">
        <v>#N/A</v>
      </c>
      <c r="K89" s="3" t="s">
        <v>358</v>
      </c>
      <c r="L89" s="3" t="s">
        <v>358</v>
      </c>
      <c r="M89" s="8"/>
      <c r="N89" s="4">
        <v>1.0</v>
      </c>
      <c r="O89" s="4">
        <v>92.0</v>
      </c>
      <c r="P89" s="4">
        <v>94.0</v>
      </c>
      <c r="Q89" s="4">
        <v>58.34</v>
      </c>
      <c r="R89" s="5">
        <v>6.2E-16</v>
      </c>
      <c r="S89" s="5">
        <v>1.4E-19</v>
      </c>
      <c r="T89" s="4">
        <v>1.0</v>
      </c>
      <c r="U89" s="4">
        <v>0.0</v>
      </c>
      <c r="V89" s="3" t="s">
        <v>359</v>
      </c>
    </row>
    <row r="90" ht="15.75" customHeight="1">
      <c r="A90" s="3" t="s">
        <v>355</v>
      </c>
      <c r="B90" s="4">
        <v>0.54</v>
      </c>
      <c r="C90" s="4">
        <v>782.0</v>
      </c>
      <c r="D90" s="4">
        <v>868.0</v>
      </c>
      <c r="E90" s="4">
        <v>778.0</v>
      </c>
      <c r="F90" s="4">
        <v>875.0</v>
      </c>
      <c r="G90" s="3" t="s">
        <v>360</v>
      </c>
      <c r="H90" s="3" t="s">
        <v>361</v>
      </c>
      <c r="I90" s="3" t="s">
        <v>362</v>
      </c>
      <c r="J90" s="6" t="e">
        <v>#N/A</v>
      </c>
      <c r="K90" s="3" t="s">
        <v>358</v>
      </c>
      <c r="L90" s="3" t="s">
        <v>358</v>
      </c>
      <c r="M90" s="8"/>
      <c r="N90" s="4">
        <v>7.0</v>
      </c>
      <c r="O90" s="4">
        <v>97.0</v>
      </c>
      <c r="P90" s="4">
        <v>263.0</v>
      </c>
      <c r="Q90" s="4">
        <v>28.79</v>
      </c>
      <c r="R90" s="5">
        <v>8.2E-7</v>
      </c>
      <c r="S90" s="5">
        <v>1.8E-10</v>
      </c>
      <c r="T90" s="4">
        <v>1.0</v>
      </c>
      <c r="U90" s="4">
        <v>1.0</v>
      </c>
      <c r="V90" s="3" t="s">
        <v>359</v>
      </c>
    </row>
    <row r="91" ht="15.75" customHeight="1">
      <c r="A91" s="3" t="s">
        <v>363</v>
      </c>
      <c r="B91" s="4">
        <v>0.56</v>
      </c>
      <c r="C91" s="4">
        <v>78.0</v>
      </c>
      <c r="D91" s="4">
        <v>256.0</v>
      </c>
      <c r="E91" s="4">
        <v>78.0</v>
      </c>
      <c r="F91" s="4">
        <v>267.0</v>
      </c>
      <c r="G91" s="3" t="s">
        <v>364</v>
      </c>
      <c r="H91" s="3" t="s">
        <v>365</v>
      </c>
      <c r="I91" s="3" t="s">
        <v>366</v>
      </c>
      <c r="J91" s="3" t="s">
        <v>367</v>
      </c>
      <c r="K91" s="3" t="s">
        <v>367</v>
      </c>
      <c r="L91" s="3" t="s">
        <v>367</v>
      </c>
      <c r="M91" s="8"/>
      <c r="N91" s="4">
        <v>1.0</v>
      </c>
      <c r="O91" s="4">
        <v>156.0</v>
      </c>
      <c r="P91" s="4">
        <v>194.0</v>
      </c>
      <c r="Q91" s="4">
        <v>41.69</v>
      </c>
      <c r="R91" s="5">
        <v>9.9E-11</v>
      </c>
      <c r="S91" s="5">
        <v>5.5E-15</v>
      </c>
      <c r="T91" s="4">
        <v>1.0</v>
      </c>
      <c r="U91" s="4">
        <v>0.0</v>
      </c>
      <c r="V91" s="3" t="s">
        <v>368</v>
      </c>
    </row>
    <row r="92" ht="15.75" customHeight="1">
      <c r="A92" s="3" t="s">
        <v>369</v>
      </c>
      <c r="B92" s="4">
        <v>0.56</v>
      </c>
      <c r="C92" s="4">
        <v>78.0</v>
      </c>
      <c r="D92" s="4">
        <v>256.0</v>
      </c>
      <c r="E92" s="4">
        <v>78.0</v>
      </c>
      <c r="F92" s="4">
        <v>267.0</v>
      </c>
      <c r="G92" s="3" t="s">
        <v>364</v>
      </c>
      <c r="H92" s="3" t="s">
        <v>365</v>
      </c>
      <c r="I92" s="3" t="s">
        <v>366</v>
      </c>
      <c r="J92" s="3" t="s">
        <v>367</v>
      </c>
      <c r="K92" s="3" t="s">
        <v>367</v>
      </c>
      <c r="L92" s="3" t="s">
        <v>367</v>
      </c>
      <c r="M92" s="8"/>
      <c r="N92" s="4">
        <v>1.0</v>
      </c>
      <c r="O92" s="4">
        <v>156.0</v>
      </c>
      <c r="P92" s="4">
        <v>194.0</v>
      </c>
      <c r="Q92" s="4">
        <v>41.69</v>
      </c>
      <c r="R92" s="5">
        <v>9.9E-11</v>
      </c>
      <c r="S92" s="5">
        <v>5.5E-15</v>
      </c>
      <c r="T92" s="4">
        <v>1.0</v>
      </c>
      <c r="U92" s="4">
        <v>0.0</v>
      </c>
      <c r="V92" s="3" t="s">
        <v>368</v>
      </c>
    </row>
    <row r="93" ht="15.75" customHeight="1">
      <c r="A93" s="3" t="s">
        <v>370</v>
      </c>
      <c r="B93" s="4">
        <v>0.56</v>
      </c>
      <c r="C93" s="4">
        <v>78.0</v>
      </c>
      <c r="D93" s="4">
        <v>256.0</v>
      </c>
      <c r="E93" s="4">
        <v>78.0</v>
      </c>
      <c r="F93" s="4">
        <v>267.0</v>
      </c>
      <c r="G93" s="3" t="s">
        <v>364</v>
      </c>
      <c r="H93" s="3" t="s">
        <v>365</v>
      </c>
      <c r="I93" s="3" t="s">
        <v>366</v>
      </c>
      <c r="J93" s="3" t="s">
        <v>367</v>
      </c>
      <c r="K93" s="3" t="s">
        <v>367</v>
      </c>
      <c r="L93" s="3" t="s">
        <v>367</v>
      </c>
      <c r="M93" s="8"/>
      <c r="N93" s="4">
        <v>1.0</v>
      </c>
      <c r="O93" s="4">
        <v>156.0</v>
      </c>
      <c r="P93" s="4">
        <v>194.0</v>
      </c>
      <c r="Q93" s="4">
        <v>41.69</v>
      </c>
      <c r="R93" s="5">
        <v>9.9E-11</v>
      </c>
      <c r="S93" s="5">
        <v>5.5E-15</v>
      </c>
      <c r="T93" s="4">
        <v>1.0</v>
      </c>
      <c r="U93" s="4">
        <v>0.0</v>
      </c>
      <c r="V93" s="3" t="s">
        <v>368</v>
      </c>
    </row>
    <row r="94" ht="15.75" customHeight="1">
      <c r="A94" s="3" t="s">
        <v>371</v>
      </c>
      <c r="B94" s="4">
        <v>0.56</v>
      </c>
      <c r="C94" s="4">
        <v>78.0</v>
      </c>
      <c r="D94" s="4">
        <v>256.0</v>
      </c>
      <c r="E94" s="4">
        <v>78.0</v>
      </c>
      <c r="F94" s="4">
        <v>267.0</v>
      </c>
      <c r="G94" s="3" t="s">
        <v>364</v>
      </c>
      <c r="H94" s="3" t="s">
        <v>365</v>
      </c>
      <c r="I94" s="3" t="s">
        <v>366</v>
      </c>
      <c r="J94" s="3" t="s">
        <v>367</v>
      </c>
      <c r="K94" s="3" t="s">
        <v>367</v>
      </c>
      <c r="L94" s="3" t="s">
        <v>367</v>
      </c>
      <c r="M94" s="8"/>
      <c r="N94" s="4">
        <v>1.0</v>
      </c>
      <c r="O94" s="4">
        <v>156.0</v>
      </c>
      <c r="P94" s="4">
        <v>194.0</v>
      </c>
      <c r="Q94" s="4">
        <v>41.69</v>
      </c>
      <c r="R94" s="5">
        <v>9.9E-11</v>
      </c>
      <c r="S94" s="5">
        <v>5.5E-15</v>
      </c>
      <c r="T94" s="4">
        <v>1.0</v>
      </c>
      <c r="U94" s="4">
        <v>0.0</v>
      </c>
      <c r="V94" s="3" t="s">
        <v>368</v>
      </c>
    </row>
    <row r="95" ht="15.75" customHeight="1">
      <c r="A95" s="3" t="s">
        <v>372</v>
      </c>
      <c r="B95" s="4">
        <v>0.56</v>
      </c>
      <c r="C95" s="4">
        <v>78.0</v>
      </c>
      <c r="D95" s="4">
        <v>256.0</v>
      </c>
      <c r="E95" s="4">
        <v>78.0</v>
      </c>
      <c r="F95" s="4">
        <v>267.0</v>
      </c>
      <c r="G95" s="3" t="s">
        <v>364</v>
      </c>
      <c r="H95" s="3" t="s">
        <v>365</v>
      </c>
      <c r="I95" s="3" t="s">
        <v>366</v>
      </c>
      <c r="J95" s="3" t="s">
        <v>367</v>
      </c>
      <c r="K95" s="3" t="s">
        <v>367</v>
      </c>
      <c r="L95" s="3" t="s">
        <v>367</v>
      </c>
      <c r="M95" s="8"/>
      <c r="N95" s="4">
        <v>1.0</v>
      </c>
      <c r="O95" s="4">
        <v>156.0</v>
      </c>
      <c r="P95" s="4">
        <v>194.0</v>
      </c>
      <c r="Q95" s="4">
        <v>41.69</v>
      </c>
      <c r="R95" s="5">
        <v>9.9E-11</v>
      </c>
      <c r="S95" s="5">
        <v>5.5E-15</v>
      </c>
      <c r="T95" s="4">
        <v>1.0</v>
      </c>
      <c r="U95" s="4">
        <v>0.0</v>
      </c>
      <c r="V95" s="3" t="s">
        <v>368</v>
      </c>
    </row>
    <row r="96" ht="15.75" customHeight="1">
      <c r="A96" s="3" t="s">
        <v>373</v>
      </c>
      <c r="B96" s="4">
        <v>0.56</v>
      </c>
      <c r="C96" s="4">
        <v>78.0</v>
      </c>
      <c r="D96" s="4">
        <v>256.0</v>
      </c>
      <c r="E96" s="4">
        <v>78.0</v>
      </c>
      <c r="F96" s="4">
        <v>267.0</v>
      </c>
      <c r="G96" s="3" t="s">
        <v>364</v>
      </c>
      <c r="H96" s="3" t="s">
        <v>365</v>
      </c>
      <c r="I96" s="3" t="s">
        <v>366</v>
      </c>
      <c r="J96" s="3" t="s">
        <v>367</v>
      </c>
      <c r="K96" s="3" t="s">
        <v>367</v>
      </c>
      <c r="L96" s="3" t="s">
        <v>367</v>
      </c>
      <c r="M96" s="8"/>
      <c r="N96" s="4">
        <v>1.0</v>
      </c>
      <c r="O96" s="4">
        <v>156.0</v>
      </c>
      <c r="P96" s="4">
        <v>194.0</v>
      </c>
      <c r="Q96" s="4">
        <v>41.69</v>
      </c>
      <c r="R96" s="5">
        <v>9.9E-11</v>
      </c>
      <c r="S96" s="5">
        <v>5.5E-15</v>
      </c>
      <c r="T96" s="4">
        <v>1.0</v>
      </c>
      <c r="U96" s="4">
        <v>0.0</v>
      </c>
      <c r="V96" s="3" t="s">
        <v>368</v>
      </c>
    </row>
    <row r="97" ht="15.75" customHeight="1">
      <c r="A97" s="3" t="s">
        <v>374</v>
      </c>
      <c r="B97" s="4">
        <v>0.56</v>
      </c>
      <c r="C97" s="4">
        <v>78.0</v>
      </c>
      <c r="D97" s="4">
        <v>256.0</v>
      </c>
      <c r="E97" s="4">
        <v>78.0</v>
      </c>
      <c r="F97" s="4">
        <v>267.0</v>
      </c>
      <c r="G97" s="3" t="s">
        <v>364</v>
      </c>
      <c r="H97" s="3" t="s">
        <v>365</v>
      </c>
      <c r="I97" s="3" t="s">
        <v>366</v>
      </c>
      <c r="J97" s="3" t="s">
        <v>367</v>
      </c>
      <c r="K97" s="3" t="s">
        <v>367</v>
      </c>
      <c r="L97" s="3" t="s">
        <v>367</v>
      </c>
      <c r="M97" s="8"/>
      <c r="N97" s="4">
        <v>1.0</v>
      </c>
      <c r="O97" s="4">
        <v>156.0</v>
      </c>
      <c r="P97" s="4">
        <v>194.0</v>
      </c>
      <c r="Q97" s="4">
        <v>41.69</v>
      </c>
      <c r="R97" s="5">
        <v>9.9E-11</v>
      </c>
      <c r="S97" s="5">
        <v>5.5E-15</v>
      </c>
      <c r="T97" s="4">
        <v>1.0</v>
      </c>
      <c r="U97" s="4">
        <v>0.0</v>
      </c>
      <c r="V97" s="3" t="s">
        <v>368</v>
      </c>
    </row>
    <row r="98" ht="15.75" customHeight="1">
      <c r="A98" s="3" t="s">
        <v>375</v>
      </c>
      <c r="B98" s="4">
        <v>0.56</v>
      </c>
      <c r="C98" s="4">
        <v>78.0</v>
      </c>
      <c r="D98" s="4">
        <v>256.0</v>
      </c>
      <c r="E98" s="4">
        <v>78.0</v>
      </c>
      <c r="F98" s="4">
        <v>267.0</v>
      </c>
      <c r="G98" s="3" t="s">
        <v>364</v>
      </c>
      <c r="H98" s="3" t="s">
        <v>365</v>
      </c>
      <c r="I98" s="3" t="s">
        <v>366</v>
      </c>
      <c r="J98" s="3" t="s">
        <v>367</v>
      </c>
      <c r="K98" s="3" t="s">
        <v>367</v>
      </c>
      <c r="L98" s="3" t="s">
        <v>367</v>
      </c>
      <c r="M98" s="8"/>
      <c r="N98" s="4">
        <v>1.0</v>
      </c>
      <c r="O98" s="4">
        <v>156.0</v>
      </c>
      <c r="P98" s="4">
        <v>194.0</v>
      </c>
      <c r="Q98" s="4">
        <v>41.69</v>
      </c>
      <c r="R98" s="5">
        <v>9.9E-11</v>
      </c>
      <c r="S98" s="5">
        <v>5.5E-15</v>
      </c>
      <c r="T98" s="4">
        <v>1.0</v>
      </c>
      <c r="U98" s="4">
        <v>0.0</v>
      </c>
      <c r="V98" s="3" t="s">
        <v>368</v>
      </c>
    </row>
    <row r="99" ht="15.75" customHeight="1">
      <c r="A99" s="3" t="s">
        <v>376</v>
      </c>
      <c r="B99" s="4">
        <v>0.56</v>
      </c>
      <c r="C99" s="4">
        <v>78.0</v>
      </c>
      <c r="D99" s="4">
        <v>256.0</v>
      </c>
      <c r="E99" s="4">
        <v>78.0</v>
      </c>
      <c r="F99" s="4">
        <v>267.0</v>
      </c>
      <c r="G99" s="3" t="s">
        <v>364</v>
      </c>
      <c r="H99" s="3" t="s">
        <v>365</v>
      </c>
      <c r="I99" s="3" t="s">
        <v>366</v>
      </c>
      <c r="J99" s="3" t="s">
        <v>367</v>
      </c>
      <c r="K99" s="3" t="s">
        <v>367</v>
      </c>
      <c r="L99" s="3" t="s">
        <v>367</v>
      </c>
      <c r="M99" s="8"/>
      <c r="N99" s="4">
        <v>1.0</v>
      </c>
      <c r="O99" s="4">
        <v>156.0</v>
      </c>
      <c r="P99" s="4">
        <v>194.0</v>
      </c>
      <c r="Q99" s="4">
        <v>41.69</v>
      </c>
      <c r="R99" s="5">
        <v>9.9E-11</v>
      </c>
      <c r="S99" s="5">
        <v>5.5E-15</v>
      </c>
      <c r="T99" s="4">
        <v>1.0</v>
      </c>
      <c r="U99" s="4">
        <v>0.0</v>
      </c>
      <c r="V99" s="3" t="s">
        <v>368</v>
      </c>
    </row>
    <row r="100" ht="15.75" customHeight="1">
      <c r="A100" s="3" t="s">
        <v>377</v>
      </c>
      <c r="B100" s="4">
        <v>0.56</v>
      </c>
      <c r="C100" s="4">
        <v>78.0</v>
      </c>
      <c r="D100" s="4">
        <v>256.0</v>
      </c>
      <c r="E100" s="4">
        <v>78.0</v>
      </c>
      <c r="F100" s="4">
        <v>267.0</v>
      </c>
      <c r="G100" s="3" t="s">
        <v>364</v>
      </c>
      <c r="H100" s="3" t="s">
        <v>365</v>
      </c>
      <c r="I100" s="3" t="s">
        <v>366</v>
      </c>
      <c r="J100" s="3" t="s">
        <v>367</v>
      </c>
      <c r="K100" s="3" t="s">
        <v>367</v>
      </c>
      <c r="L100" s="3" t="s">
        <v>367</v>
      </c>
      <c r="M100" s="8"/>
      <c r="N100" s="4">
        <v>1.0</v>
      </c>
      <c r="O100" s="4">
        <v>156.0</v>
      </c>
      <c r="P100" s="4">
        <v>194.0</v>
      </c>
      <c r="Q100" s="4">
        <v>41.69</v>
      </c>
      <c r="R100" s="5">
        <v>9.9E-11</v>
      </c>
      <c r="S100" s="5">
        <v>5.5E-15</v>
      </c>
      <c r="T100" s="4">
        <v>1.0</v>
      </c>
      <c r="U100" s="4">
        <v>0.0</v>
      </c>
      <c r="V100" s="3" t="s">
        <v>368</v>
      </c>
    </row>
    <row r="101" ht="15.75" customHeight="1">
      <c r="A101" s="3" t="s">
        <v>378</v>
      </c>
      <c r="B101" s="4">
        <v>0.56</v>
      </c>
      <c r="C101" s="4">
        <v>78.0</v>
      </c>
      <c r="D101" s="4">
        <v>256.0</v>
      </c>
      <c r="E101" s="4">
        <v>78.0</v>
      </c>
      <c r="F101" s="4">
        <v>267.0</v>
      </c>
      <c r="G101" s="3" t="s">
        <v>364</v>
      </c>
      <c r="H101" s="3" t="s">
        <v>365</v>
      </c>
      <c r="I101" s="3" t="s">
        <v>366</v>
      </c>
      <c r="J101" s="3" t="s">
        <v>367</v>
      </c>
      <c r="K101" s="3" t="s">
        <v>367</v>
      </c>
      <c r="L101" s="3" t="s">
        <v>367</v>
      </c>
      <c r="M101" s="8"/>
      <c r="N101" s="4">
        <v>1.0</v>
      </c>
      <c r="O101" s="4">
        <v>156.0</v>
      </c>
      <c r="P101" s="4">
        <v>194.0</v>
      </c>
      <c r="Q101" s="4">
        <v>41.69</v>
      </c>
      <c r="R101" s="5">
        <v>9.9E-11</v>
      </c>
      <c r="S101" s="5">
        <v>5.5E-15</v>
      </c>
      <c r="T101" s="4">
        <v>1.0</v>
      </c>
      <c r="U101" s="4">
        <v>0.0</v>
      </c>
      <c r="V101" s="3" t="s">
        <v>368</v>
      </c>
    </row>
    <row r="102" ht="15.75" customHeight="1">
      <c r="A102" s="3" t="s">
        <v>379</v>
      </c>
      <c r="B102" s="4">
        <v>0.56</v>
      </c>
      <c r="C102" s="4">
        <v>78.0</v>
      </c>
      <c r="D102" s="4">
        <v>256.0</v>
      </c>
      <c r="E102" s="4">
        <v>78.0</v>
      </c>
      <c r="F102" s="4">
        <v>267.0</v>
      </c>
      <c r="G102" s="3" t="s">
        <v>364</v>
      </c>
      <c r="H102" s="3" t="s">
        <v>365</v>
      </c>
      <c r="I102" s="3" t="s">
        <v>366</v>
      </c>
      <c r="J102" s="3" t="s">
        <v>367</v>
      </c>
      <c r="K102" s="3" t="s">
        <v>367</v>
      </c>
      <c r="L102" s="3" t="s">
        <v>367</v>
      </c>
      <c r="M102" s="8"/>
      <c r="N102" s="4">
        <v>1.0</v>
      </c>
      <c r="O102" s="4">
        <v>156.0</v>
      </c>
      <c r="P102" s="4">
        <v>194.0</v>
      </c>
      <c r="Q102" s="4">
        <v>41.69</v>
      </c>
      <c r="R102" s="5">
        <v>9.9E-11</v>
      </c>
      <c r="S102" s="5">
        <v>5.5E-15</v>
      </c>
      <c r="T102" s="4">
        <v>1.0</v>
      </c>
      <c r="U102" s="4">
        <v>0.0</v>
      </c>
      <c r="V102" s="3" t="s">
        <v>368</v>
      </c>
    </row>
    <row r="103" ht="15.75" customHeight="1">
      <c r="A103" s="3" t="s">
        <v>380</v>
      </c>
      <c r="B103" s="4">
        <v>0.63</v>
      </c>
      <c r="C103" s="4">
        <v>56.0</v>
      </c>
      <c r="D103" s="4">
        <v>398.0</v>
      </c>
      <c r="E103" s="4">
        <v>55.0</v>
      </c>
      <c r="F103" s="4">
        <v>399.0</v>
      </c>
      <c r="G103" s="3" t="s">
        <v>381</v>
      </c>
      <c r="H103" s="3" t="s">
        <v>382</v>
      </c>
      <c r="I103" s="3" t="s">
        <v>383</v>
      </c>
      <c r="J103" s="3" t="s">
        <v>367</v>
      </c>
      <c r="K103" s="3" t="s">
        <v>367</v>
      </c>
      <c r="L103" s="3" t="s">
        <v>367</v>
      </c>
      <c r="M103" s="8"/>
      <c r="N103" s="4">
        <v>4.0</v>
      </c>
      <c r="O103" s="4">
        <v>382.0</v>
      </c>
      <c r="P103" s="4">
        <v>383.0</v>
      </c>
      <c r="Q103" s="4">
        <v>90.27</v>
      </c>
      <c r="R103" s="5">
        <v>1.6E-25</v>
      </c>
      <c r="S103" s="5">
        <v>9.0E-30</v>
      </c>
      <c r="T103" s="4">
        <v>1.0</v>
      </c>
      <c r="U103" s="4">
        <v>0.0</v>
      </c>
      <c r="V103" s="3" t="s">
        <v>368</v>
      </c>
    </row>
    <row r="104" ht="15.75" customHeight="1">
      <c r="A104" s="3" t="s">
        <v>384</v>
      </c>
      <c r="B104" s="4">
        <v>0.59</v>
      </c>
      <c r="C104" s="4">
        <v>175.0</v>
      </c>
      <c r="D104" s="4">
        <v>234.0</v>
      </c>
      <c r="E104" s="4">
        <v>159.0</v>
      </c>
      <c r="F104" s="4">
        <v>235.0</v>
      </c>
      <c r="G104" s="3" t="s">
        <v>385</v>
      </c>
      <c r="H104" s="3" t="s">
        <v>386</v>
      </c>
      <c r="I104" s="3" t="s">
        <v>387</v>
      </c>
      <c r="J104" s="6" t="e">
        <v>#N/A</v>
      </c>
      <c r="K104" s="3" t="s">
        <v>387</v>
      </c>
      <c r="L104" s="3" t="s">
        <v>387</v>
      </c>
      <c r="M104" s="8"/>
      <c r="N104" s="4">
        <v>1.0</v>
      </c>
      <c r="O104" s="4">
        <v>71.0</v>
      </c>
      <c r="P104" s="4">
        <v>72.0</v>
      </c>
      <c r="Q104" s="4">
        <v>24.73</v>
      </c>
      <c r="R104" s="5">
        <v>1.9E-5</v>
      </c>
      <c r="S104" s="5">
        <v>1.0E-9</v>
      </c>
      <c r="T104" s="4">
        <v>1.0</v>
      </c>
      <c r="U104" s="4">
        <v>0.0</v>
      </c>
      <c r="V104" s="3" t="s">
        <v>388</v>
      </c>
    </row>
    <row r="105" ht="15.75" customHeight="1">
      <c r="A105" s="3" t="s">
        <v>389</v>
      </c>
      <c r="B105" s="4">
        <v>0.87</v>
      </c>
      <c r="C105" s="4">
        <v>23.0</v>
      </c>
      <c r="D105" s="4">
        <v>729.0</v>
      </c>
      <c r="E105" s="4">
        <v>23.0</v>
      </c>
      <c r="F105" s="4">
        <v>734.0</v>
      </c>
      <c r="G105" s="3" t="s">
        <v>390</v>
      </c>
      <c r="H105" s="3" t="s">
        <v>391</v>
      </c>
      <c r="I105" s="3" t="s">
        <v>392</v>
      </c>
      <c r="J105" s="3" t="s">
        <v>393</v>
      </c>
      <c r="K105" s="3" t="s">
        <v>393</v>
      </c>
      <c r="L105" s="3" t="s">
        <v>393</v>
      </c>
      <c r="M105" s="7"/>
      <c r="N105" s="4">
        <v>1.0</v>
      </c>
      <c r="O105" s="4">
        <v>594.0</v>
      </c>
      <c r="P105" s="4">
        <v>599.0</v>
      </c>
      <c r="Q105" s="4">
        <v>355.53</v>
      </c>
      <c r="R105" s="5">
        <v>4.1E-106</v>
      </c>
      <c r="S105" s="5">
        <v>2.3E-110</v>
      </c>
      <c r="T105" s="4">
        <v>1.0</v>
      </c>
      <c r="U105" s="4">
        <v>0.0</v>
      </c>
      <c r="V105" s="3" t="s">
        <v>394</v>
      </c>
    </row>
    <row r="106" ht="15.75" customHeight="1">
      <c r="A106" s="3" t="s">
        <v>395</v>
      </c>
      <c r="B106" s="4">
        <v>0.56</v>
      </c>
      <c r="C106" s="4">
        <v>3.0</v>
      </c>
      <c r="D106" s="4">
        <v>50.0</v>
      </c>
      <c r="E106" s="4">
        <v>2.0</v>
      </c>
      <c r="F106" s="4">
        <v>50.0</v>
      </c>
      <c r="G106" s="3" t="s">
        <v>396</v>
      </c>
      <c r="H106" s="3" t="s">
        <v>397</v>
      </c>
      <c r="I106" s="3" t="s">
        <v>398</v>
      </c>
      <c r="J106" s="6" t="e">
        <v>#N/A</v>
      </c>
      <c r="K106" s="3" t="s">
        <v>399</v>
      </c>
      <c r="L106" s="3" t="s">
        <v>400</v>
      </c>
      <c r="M106" s="3" t="s">
        <v>399</v>
      </c>
      <c r="N106" s="4">
        <v>23.0</v>
      </c>
      <c r="O106" s="4">
        <v>67.0</v>
      </c>
      <c r="P106" s="4">
        <v>67.0</v>
      </c>
      <c r="Q106" s="4">
        <v>36.1</v>
      </c>
      <c r="R106" s="5">
        <v>4.3E-9</v>
      </c>
      <c r="S106" s="5">
        <v>4.8E-13</v>
      </c>
      <c r="T106" s="4">
        <v>1.0</v>
      </c>
      <c r="U106" s="4">
        <v>0.0</v>
      </c>
      <c r="V106" s="7"/>
    </row>
    <row r="107" ht="15.75" customHeight="1">
      <c r="A107" s="3" t="s">
        <v>401</v>
      </c>
      <c r="B107" s="4">
        <v>0.67</v>
      </c>
      <c r="C107" s="4">
        <v>407.0</v>
      </c>
      <c r="D107" s="4">
        <v>459.0</v>
      </c>
      <c r="E107" s="4">
        <v>405.0</v>
      </c>
      <c r="F107" s="4">
        <v>460.0</v>
      </c>
      <c r="G107" s="3" t="s">
        <v>402</v>
      </c>
      <c r="H107" s="3" t="s">
        <v>403</v>
      </c>
      <c r="I107" s="3" t="s">
        <v>404</v>
      </c>
      <c r="J107" s="3" t="s">
        <v>399</v>
      </c>
      <c r="K107" s="3" t="s">
        <v>399</v>
      </c>
      <c r="L107" s="3" t="s">
        <v>400</v>
      </c>
      <c r="M107" s="3" t="s">
        <v>399</v>
      </c>
      <c r="N107" s="4">
        <v>3.0</v>
      </c>
      <c r="O107" s="4">
        <v>57.0</v>
      </c>
      <c r="P107" s="4">
        <v>58.0</v>
      </c>
      <c r="Q107" s="4">
        <v>45.03</v>
      </c>
      <c r="R107" s="5">
        <v>8.3E-12</v>
      </c>
      <c r="S107" s="5">
        <v>2.3E-15</v>
      </c>
      <c r="T107" s="4">
        <v>1.0</v>
      </c>
      <c r="U107" s="4">
        <v>0.0</v>
      </c>
      <c r="V107" s="3" t="s">
        <v>405</v>
      </c>
    </row>
    <row r="108" ht="15.75" customHeight="1">
      <c r="A108" s="3" t="s">
        <v>406</v>
      </c>
      <c r="B108" s="4">
        <v>0.81</v>
      </c>
      <c r="C108" s="4">
        <v>13.0</v>
      </c>
      <c r="D108" s="4">
        <v>147.0</v>
      </c>
      <c r="E108" s="4">
        <v>9.0</v>
      </c>
      <c r="F108" s="4">
        <v>158.0</v>
      </c>
      <c r="G108" s="3" t="s">
        <v>407</v>
      </c>
      <c r="H108" s="3" t="s">
        <v>408</v>
      </c>
      <c r="I108" s="3" t="s">
        <v>409</v>
      </c>
      <c r="J108" s="3" t="s">
        <v>410</v>
      </c>
      <c r="K108" s="3" t="s">
        <v>410</v>
      </c>
      <c r="L108" s="3" t="s">
        <v>410</v>
      </c>
      <c r="M108" s="7"/>
      <c r="N108" s="4">
        <v>67.0</v>
      </c>
      <c r="O108" s="4">
        <v>201.0</v>
      </c>
      <c r="P108" s="4">
        <v>255.0</v>
      </c>
      <c r="Q108" s="4">
        <v>155.85</v>
      </c>
      <c r="R108" s="5">
        <v>1.4E-45</v>
      </c>
      <c r="S108" s="5">
        <v>7.9E-50</v>
      </c>
      <c r="T108" s="4">
        <v>1.0</v>
      </c>
      <c r="U108" s="4">
        <v>0.0</v>
      </c>
      <c r="V108" s="7"/>
    </row>
    <row r="109" ht="15.75" customHeight="1">
      <c r="A109" s="3" t="s">
        <v>411</v>
      </c>
      <c r="B109" s="4">
        <v>0.61</v>
      </c>
      <c r="C109" s="4">
        <v>79.0</v>
      </c>
      <c r="D109" s="4">
        <v>202.0</v>
      </c>
      <c r="E109" s="4">
        <v>74.0</v>
      </c>
      <c r="F109" s="4">
        <v>202.0</v>
      </c>
      <c r="G109" s="3" t="s">
        <v>412</v>
      </c>
      <c r="H109" s="3" t="s">
        <v>413</v>
      </c>
      <c r="I109" s="3" t="s">
        <v>414</v>
      </c>
      <c r="J109" s="3" t="s">
        <v>415</v>
      </c>
      <c r="K109" s="3" t="s">
        <v>415</v>
      </c>
      <c r="L109" s="3" t="s">
        <v>416</v>
      </c>
      <c r="M109" s="3" t="s">
        <v>415</v>
      </c>
      <c r="N109" s="4">
        <v>7.0</v>
      </c>
      <c r="O109" s="4">
        <v>133.0</v>
      </c>
      <c r="P109" s="4">
        <v>133.0</v>
      </c>
      <c r="Q109" s="4">
        <v>55.12</v>
      </c>
      <c r="R109" s="5">
        <v>7.0E-15</v>
      </c>
      <c r="S109" s="5">
        <v>3.9E-19</v>
      </c>
      <c r="T109" s="4">
        <v>1.0</v>
      </c>
      <c r="U109" s="4">
        <v>0.0</v>
      </c>
      <c r="V109" s="3" t="s">
        <v>417</v>
      </c>
    </row>
    <row r="110" ht="15.75" customHeight="1">
      <c r="A110" s="3" t="s">
        <v>418</v>
      </c>
      <c r="B110" s="4">
        <v>0.7</v>
      </c>
      <c r="C110" s="4">
        <v>129.0</v>
      </c>
      <c r="D110" s="4">
        <v>220.0</v>
      </c>
      <c r="E110" s="4">
        <v>109.0</v>
      </c>
      <c r="F110" s="4">
        <v>222.0</v>
      </c>
      <c r="G110" s="3" t="s">
        <v>412</v>
      </c>
      <c r="H110" s="3" t="s">
        <v>413</v>
      </c>
      <c r="I110" s="3" t="s">
        <v>414</v>
      </c>
      <c r="J110" s="3" t="s">
        <v>415</v>
      </c>
      <c r="K110" s="3" t="s">
        <v>415</v>
      </c>
      <c r="L110" s="3" t="s">
        <v>416</v>
      </c>
      <c r="M110" s="3" t="s">
        <v>415</v>
      </c>
      <c r="N110" s="4">
        <v>37.0</v>
      </c>
      <c r="O110" s="4">
        <v>131.0</v>
      </c>
      <c r="P110" s="4">
        <v>133.0</v>
      </c>
      <c r="Q110" s="4">
        <v>25.68</v>
      </c>
      <c r="R110" s="5">
        <v>8.8E-6</v>
      </c>
      <c r="S110" s="5">
        <v>4.9E-10</v>
      </c>
      <c r="T110" s="4">
        <v>1.0</v>
      </c>
      <c r="U110" s="4">
        <v>0.0</v>
      </c>
      <c r="V110" s="3" t="s">
        <v>417</v>
      </c>
    </row>
    <row r="111" ht="15.75" customHeight="1">
      <c r="A111" s="3" t="s">
        <v>418</v>
      </c>
      <c r="B111" s="4">
        <v>0.7</v>
      </c>
      <c r="C111" s="4">
        <v>669.0</v>
      </c>
      <c r="D111" s="4">
        <v>756.0</v>
      </c>
      <c r="E111" s="4">
        <v>658.0</v>
      </c>
      <c r="F111" s="4">
        <v>758.0</v>
      </c>
      <c r="G111" s="3" t="s">
        <v>412</v>
      </c>
      <c r="H111" s="3" t="s">
        <v>413</v>
      </c>
      <c r="I111" s="3" t="s">
        <v>414</v>
      </c>
      <c r="J111" s="3" t="s">
        <v>415</v>
      </c>
      <c r="K111" s="3" t="s">
        <v>415</v>
      </c>
      <c r="L111" s="3" t="s">
        <v>416</v>
      </c>
      <c r="M111" s="3" t="s">
        <v>415</v>
      </c>
      <c r="N111" s="4">
        <v>42.0</v>
      </c>
      <c r="O111" s="4">
        <v>131.0</v>
      </c>
      <c r="P111" s="4">
        <v>133.0</v>
      </c>
      <c r="Q111" s="4">
        <v>29.06</v>
      </c>
      <c r="R111" s="5">
        <v>8.0E-7</v>
      </c>
      <c r="S111" s="5">
        <v>4.5E-11</v>
      </c>
      <c r="T111" s="4">
        <v>1.0</v>
      </c>
      <c r="U111" s="4">
        <v>0.0</v>
      </c>
      <c r="V111" s="3" t="s">
        <v>417</v>
      </c>
    </row>
    <row r="112" ht="15.75" customHeight="1">
      <c r="A112" s="3" t="s">
        <v>419</v>
      </c>
      <c r="B112" s="4">
        <v>0.72</v>
      </c>
      <c r="C112" s="4">
        <v>60.0</v>
      </c>
      <c r="D112" s="4">
        <v>178.0</v>
      </c>
      <c r="E112" s="4">
        <v>49.0</v>
      </c>
      <c r="F112" s="4">
        <v>180.0</v>
      </c>
      <c r="G112" s="3" t="s">
        <v>412</v>
      </c>
      <c r="H112" s="3" t="s">
        <v>413</v>
      </c>
      <c r="I112" s="3" t="s">
        <v>414</v>
      </c>
      <c r="J112" s="3" t="s">
        <v>415</v>
      </c>
      <c r="K112" s="3" t="s">
        <v>415</v>
      </c>
      <c r="L112" s="3" t="s">
        <v>416</v>
      </c>
      <c r="M112" s="3" t="s">
        <v>415</v>
      </c>
      <c r="N112" s="4">
        <v>14.0</v>
      </c>
      <c r="O112" s="4">
        <v>131.0</v>
      </c>
      <c r="P112" s="4">
        <v>133.0</v>
      </c>
      <c r="Q112" s="4">
        <v>33.29</v>
      </c>
      <c r="R112" s="5">
        <v>3.9E-8</v>
      </c>
      <c r="S112" s="5">
        <v>2.2E-12</v>
      </c>
      <c r="T112" s="4">
        <v>1.0</v>
      </c>
      <c r="U112" s="4">
        <v>0.0</v>
      </c>
      <c r="V112" s="3" t="s">
        <v>417</v>
      </c>
    </row>
    <row r="113" ht="15.75" customHeight="1">
      <c r="A113" s="3" t="s">
        <v>420</v>
      </c>
      <c r="B113" s="4">
        <v>0.78</v>
      </c>
      <c r="C113" s="4">
        <v>153.0</v>
      </c>
      <c r="D113" s="4">
        <v>243.0</v>
      </c>
      <c r="E113" s="4">
        <v>146.0</v>
      </c>
      <c r="F113" s="4">
        <v>245.0</v>
      </c>
      <c r="G113" s="3" t="s">
        <v>412</v>
      </c>
      <c r="H113" s="3" t="s">
        <v>413</v>
      </c>
      <c r="I113" s="3" t="s">
        <v>414</v>
      </c>
      <c r="J113" s="3" t="s">
        <v>415</v>
      </c>
      <c r="K113" s="3" t="s">
        <v>415</v>
      </c>
      <c r="L113" s="3" t="s">
        <v>416</v>
      </c>
      <c r="M113" s="3" t="s">
        <v>415</v>
      </c>
      <c r="N113" s="4">
        <v>41.0</v>
      </c>
      <c r="O113" s="4">
        <v>131.0</v>
      </c>
      <c r="P113" s="4">
        <v>133.0</v>
      </c>
      <c r="Q113" s="4">
        <v>24.53</v>
      </c>
      <c r="R113" s="5">
        <v>2.0E-5</v>
      </c>
      <c r="S113" s="5">
        <v>1.1E-9</v>
      </c>
      <c r="T113" s="4">
        <v>1.0</v>
      </c>
      <c r="U113" s="4">
        <v>0.0</v>
      </c>
      <c r="V113" s="3" t="s">
        <v>417</v>
      </c>
    </row>
    <row r="114" ht="15.75" customHeight="1">
      <c r="A114" s="3" t="s">
        <v>421</v>
      </c>
      <c r="B114" s="4">
        <v>0.6</v>
      </c>
      <c r="C114" s="4">
        <v>58.0</v>
      </c>
      <c r="D114" s="4">
        <v>178.0</v>
      </c>
      <c r="E114" s="4">
        <v>44.0</v>
      </c>
      <c r="F114" s="4">
        <v>180.0</v>
      </c>
      <c r="G114" s="3" t="s">
        <v>412</v>
      </c>
      <c r="H114" s="3" t="s">
        <v>413</v>
      </c>
      <c r="I114" s="3" t="s">
        <v>414</v>
      </c>
      <c r="J114" s="3" t="s">
        <v>415</v>
      </c>
      <c r="K114" s="3" t="s">
        <v>415</v>
      </c>
      <c r="L114" s="3" t="s">
        <v>416</v>
      </c>
      <c r="M114" s="3" t="s">
        <v>415</v>
      </c>
      <c r="N114" s="4">
        <v>12.0</v>
      </c>
      <c r="O114" s="4">
        <v>131.0</v>
      </c>
      <c r="P114" s="4">
        <v>133.0</v>
      </c>
      <c r="Q114" s="4">
        <v>32.61</v>
      </c>
      <c r="R114" s="5">
        <v>6.4E-8</v>
      </c>
      <c r="S114" s="5">
        <v>3.6E-12</v>
      </c>
      <c r="T114" s="4">
        <v>1.0</v>
      </c>
      <c r="U114" s="4">
        <v>0.0</v>
      </c>
      <c r="V114" s="3" t="s">
        <v>417</v>
      </c>
    </row>
    <row r="115" ht="15.75" customHeight="1">
      <c r="A115" s="3" t="s">
        <v>422</v>
      </c>
      <c r="B115" s="4">
        <v>0.64</v>
      </c>
      <c r="C115" s="4">
        <v>65.0</v>
      </c>
      <c r="D115" s="4">
        <v>106.0</v>
      </c>
      <c r="E115" s="4">
        <v>50.0</v>
      </c>
      <c r="F115" s="4">
        <v>106.0</v>
      </c>
      <c r="G115" s="3" t="s">
        <v>423</v>
      </c>
      <c r="H115" s="3" t="s">
        <v>424</v>
      </c>
      <c r="I115" s="3" t="s">
        <v>425</v>
      </c>
      <c r="J115" s="3" t="s">
        <v>426</v>
      </c>
      <c r="K115" s="3" t="s">
        <v>426</v>
      </c>
      <c r="L115" s="3" t="s">
        <v>427</v>
      </c>
      <c r="M115" s="3" t="s">
        <v>426</v>
      </c>
      <c r="N115" s="4">
        <v>7.0</v>
      </c>
      <c r="O115" s="4">
        <v>49.0</v>
      </c>
      <c r="P115" s="4">
        <v>49.0</v>
      </c>
      <c r="Q115" s="4">
        <v>44.03</v>
      </c>
      <c r="R115" s="5">
        <v>1.6E-11</v>
      </c>
      <c r="S115" s="5">
        <v>1.8E-15</v>
      </c>
      <c r="T115" s="4">
        <v>1.0</v>
      </c>
      <c r="U115" s="4">
        <v>0.0</v>
      </c>
      <c r="V115" s="3" t="s">
        <v>428</v>
      </c>
    </row>
    <row r="116" ht="15.75" customHeight="1">
      <c r="A116" s="3" t="s">
        <v>422</v>
      </c>
      <c r="B116" s="4">
        <v>0.64</v>
      </c>
      <c r="C116" s="4">
        <v>249.0</v>
      </c>
      <c r="D116" s="4">
        <v>278.0</v>
      </c>
      <c r="E116" s="4">
        <v>232.0</v>
      </c>
      <c r="F116" s="4">
        <v>289.0</v>
      </c>
      <c r="G116" s="3" t="s">
        <v>423</v>
      </c>
      <c r="H116" s="3" t="s">
        <v>424</v>
      </c>
      <c r="I116" s="3" t="s">
        <v>425</v>
      </c>
      <c r="J116" s="3" t="s">
        <v>426</v>
      </c>
      <c r="K116" s="3" t="s">
        <v>426</v>
      </c>
      <c r="L116" s="3" t="s">
        <v>427</v>
      </c>
      <c r="M116" s="3" t="s">
        <v>426</v>
      </c>
      <c r="N116" s="4">
        <v>8.0</v>
      </c>
      <c r="O116" s="4">
        <v>33.0</v>
      </c>
      <c r="P116" s="4">
        <v>49.0</v>
      </c>
      <c r="Q116" s="4">
        <v>24.12</v>
      </c>
      <c r="R116" s="5">
        <v>2.6E-5</v>
      </c>
      <c r="S116" s="5">
        <v>2.9E-9</v>
      </c>
      <c r="T116" s="4">
        <v>1.0</v>
      </c>
      <c r="U116" s="4">
        <v>1.0</v>
      </c>
      <c r="V116" s="3" t="s">
        <v>428</v>
      </c>
    </row>
    <row r="117" ht="15.75" customHeight="1">
      <c r="A117" s="3" t="s">
        <v>429</v>
      </c>
      <c r="B117" s="4">
        <v>0.57</v>
      </c>
      <c r="C117" s="4">
        <v>61.0</v>
      </c>
      <c r="D117" s="4">
        <v>101.0</v>
      </c>
      <c r="E117" s="4">
        <v>46.0</v>
      </c>
      <c r="F117" s="4">
        <v>104.0</v>
      </c>
      <c r="G117" s="3" t="s">
        <v>423</v>
      </c>
      <c r="H117" s="3" t="s">
        <v>424</v>
      </c>
      <c r="I117" s="3" t="s">
        <v>425</v>
      </c>
      <c r="J117" s="3" t="s">
        <v>426</v>
      </c>
      <c r="K117" s="3" t="s">
        <v>426</v>
      </c>
      <c r="L117" s="3" t="s">
        <v>427</v>
      </c>
      <c r="M117" s="3" t="s">
        <v>426</v>
      </c>
      <c r="N117" s="4">
        <v>10.0</v>
      </c>
      <c r="O117" s="4">
        <v>46.0</v>
      </c>
      <c r="P117" s="4">
        <v>49.0</v>
      </c>
      <c r="Q117" s="4">
        <v>27.41</v>
      </c>
      <c r="R117" s="5">
        <v>2.5E-6</v>
      </c>
      <c r="S117" s="5">
        <v>2.7E-10</v>
      </c>
      <c r="T117" s="4">
        <v>1.0</v>
      </c>
      <c r="U117" s="4">
        <v>0.0</v>
      </c>
      <c r="V117" s="3" t="s">
        <v>428</v>
      </c>
    </row>
    <row r="118" ht="15.75" customHeight="1">
      <c r="A118" s="3" t="s">
        <v>422</v>
      </c>
      <c r="B118" s="4">
        <v>0.64</v>
      </c>
      <c r="C118" s="4">
        <v>63.0</v>
      </c>
      <c r="D118" s="4">
        <v>94.0</v>
      </c>
      <c r="E118" s="4">
        <v>62.0</v>
      </c>
      <c r="F118" s="4">
        <v>106.0</v>
      </c>
      <c r="G118" s="3" t="s">
        <v>430</v>
      </c>
      <c r="H118" s="3" t="s">
        <v>431</v>
      </c>
      <c r="I118" s="3" t="s">
        <v>432</v>
      </c>
      <c r="J118" s="3" t="s">
        <v>426</v>
      </c>
      <c r="K118" s="3" t="s">
        <v>426</v>
      </c>
      <c r="L118" s="3" t="s">
        <v>427</v>
      </c>
      <c r="M118" s="3" t="s">
        <v>426</v>
      </c>
      <c r="N118" s="4">
        <v>2.0</v>
      </c>
      <c r="O118" s="4">
        <v>34.0</v>
      </c>
      <c r="P118" s="4">
        <v>49.0</v>
      </c>
      <c r="Q118" s="4">
        <v>39.34</v>
      </c>
      <c r="R118" s="5">
        <v>5.0E-10</v>
      </c>
      <c r="S118" s="5">
        <v>5.6E-14</v>
      </c>
      <c r="T118" s="4">
        <v>1.0</v>
      </c>
      <c r="U118" s="4">
        <v>1.0</v>
      </c>
      <c r="V118" s="3" t="s">
        <v>428</v>
      </c>
    </row>
    <row r="119" ht="15.75" customHeight="1">
      <c r="A119" s="3" t="s">
        <v>422</v>
      </c>
      <c r="B119" s="4">
        <v>0.64</v>
      </c>
      <c r="C119" s="4">
        <v>123.0</v>
      </c>
      <c r="D119" s="4">
        <v>159.0</v>
      </c>
      <c r="E119" s="4">
        <v>119.0</v>
      </c>
      <c r="F119" s="4">
        <v>167.0</v>
      </c>
      <c r="G119" s="3" t="s">
        <v>430</v>
      </c>
      <c r="H119" s="3" t="s">
        <v>431</v>
      </c>
      <c r="I119" s="3" t="s">
        <v>432</v>
      </c>
      <c r="J119" s="3" t="s">
        <v>426</v>
      </c>
      <c r="K119" s="3" t="s">
        <v>426</v>
      </c>
      <c r="L119" s="3" t="s">
        <v>427</v>
      </c>
      <c r="M119" s="3" t="s">
        <v>426</v>
      </c>
      <c r="N119" s="4">
        <v>1.0</v>
      </c>
      <c r="O119" s="4">
        <v>38.0</v>
      </c>
      <c r="P119" s="4">
        <v>49.0</v>
      </c>
      <c r="Q119" s="4">
        <v>12.74</v>
      </c>
      <c r="R119" s="4">
        <v>0.1</v>
      </c>
      <c r="S119" s="5">
        <v>1.1E-5</v>
      </c>
      <c r="T119" s="4">
        <v>1.0</v>
      </c>
      <c r="U119" s="4">
        <v>0.0</v>
      </c>
      <c r="V119" s="3" t="s">
        <v>428</v>
      </c>
    </row>
    <row r="120" ht="15.75" customHeight="1">
      <c r="A120" s="3" t="s">
        <v>422</v>
      </c>
      <c r="B120" s="4">
        <v>0.64</v>
      </c>
      <c r="C120" s="4">
        <v>246.0</v>
      </c>
      <c r="D120" s="4">
        <v>278.0</v>
      </c>
      <c r="E120" s="4">
        <v>245.0</v>
      </c>
      <c r="F120" s="4">
        <v>284.0</v>
      </c>
      <c r="G120" s="3" t="s">
        <v>430</v>
      </c>
      <c r="H120" s="3" t="s">
        <v>431</v>
      </c>
      <c r="I120" s="3" t="s">
        <v>432</v>
      </c>
      <c r="J120" s="3" t="s">
        <v>426</v>
      </c>
      <c r="K120" s="3" t="s">
        <v>426</v>
      </c>
      <c r="L120" s="3" t="s">
        <v>427</v>
      </c>
      <c r="M120" s="3" t="s">
        <v>426</v>
      </c>
      <c r="N120" s="4">
        <v>2.0</v>
      </c>
      <c r="O120" s="4">
        <v>35.0</v>
      </c>
      <c r="P120" s="4">
        <v>49.0</v>
      </c>
      <c r="Q120" s="4">
        <v>34.82</v>
      </c>
      <c r="R120" s="5">
        <v>1.3E-8</v>
      </c>
      <c r="S120" s="5">
        <v>1.4E-12</v>
      </c>
      <c r="T120" s="4">
        <v>1.0</v>
      </c>
      <c r="U120" s="4">
        <v>0.0</v>
      </c>
      <c r="V120" s="3" t="s">
        <v>428</v>
      </c>
    </row>
    <row r="121" ht="15.75" customHeight="1">
      <c r="A121" s="3" t="s">
        <v>429</v>
      </c>
      <c r="B121" s="4">
        <v>0.57</v>
      </c>
      <c r="C121" s="4">
        <v>63.0</v>
      </c>
      <c r="D121" s="4">
        <v>93.0</v>
      </c>
      <c r="E121" s="4">
        <v>55.0</v>
      </c>
      <c r="F121" s="4">
        <v>107.0</v>
      </c>
      <c r="G121" s="3" t="s">
        <v>430</v>
      </c>
      <c r="H121" s="3" t="s">
        <v>431</v>
      </c>
      <c r="I121" s="3" t="s">
        <v>432</v>
      </c>
      <c r="J121" s="3" t="s">
        <v>426</v>
      </c>
      <c r="K121" s="3" t="s">
        <v>426</v>
      </c>
      <c r="L121" s="3" t="s">
        <v>427</v>
      </c>
      <c r="M121" s="3" t="s">
        <v>426</v>
      </c>
      <c r="N121" s="4">
        <v>10.0</v>
      </c>
      <c r="O121" s="4">
        <v>40.0</v>
      </c>
      <c r="P121" s="4">
        <v>49.0</v>
      </c>
      <c r="Q121" s="4">
        <v>24.24</v>
      </c>
      <c r="R121" s="5">
        <v>2.6E-5</v>
      </c>
      <c r="S121" s="5">
        <v>2.9E-9</v>
      </c>
      <c r="T121" s="4">
        <v>1.0</v>
      </c>
      <c r="U121" s="4">
        <v>1.0</v>
      </c>
      <c r="V121" s="3" t="s">
        <v>428</v>
      </c>
    </row>
    <row r="122" ht="15.75" customHeight="1">
      <c r="A122" s="3" t="s">
        <v>433</v>
      </c>
      <c r="B122" s="4">
        <v>0.65</v>
      </c>
      <c r="C122" s="4">
        <v>344.0</v>
      </c>
      <c r="D122" s="4">
        <v>435.0</v>
      </c>
      <c r="E122" s="4">
        <v>326.0</v>
      </c>
      <c r="F122" s="4">
        <v>435.0</v>
      </c>
      <c r="G122" s="3" t="s">
        <v>434</v>
      </c>
      <c r="H122" s="3" t="s">
        <v>435</v>
      </c>
      <c r="I122" s="3" t="s">
        <v>436</v>
      </c>
      <c r="J122" s="3" t="s">
        <v>437</v>
      </c>
      <c r="K122" s="3" t="s">
        <v>437</v>
      </c>
      <c r="L122" s="3" t="s">
        <v>416</v>
      </c>
      <c r="M122" s="3" t="s">
        <v>437</v>
      </c>
      <c r="N122" s="4">
        <v>37.0</v>
      </c>
      <c r="O122" s="4">
        <v>127.0</v>
      </c>
      <c r="P122" s="4">
        <v>127.0</v>
      </c>
      <c r="Q122" s="4">
        <v>53.22</v>
      </c>
      <c r="R122" s="5">
        <v>3.3E-14</v>
      </c>
      <c r="S122" s="5">
        <v>1.9E-18</v>
      </c>
      <c r="T122" s="4">
        <v>1.0</v>
      </c>
      <c r="U122" s="4">
        <v>0.0</v>
      </c>
      <c r="V122" s="3" t="s">
        <v>438</v>
      </c>
    </row>
    <row r="123" ht="15.75" customHeight="1">
      <c r="A123" s="3" t="s">
        <v>439</v>
      </c>
      <c r="B123" s="4">
        <v>0.51</v>
      </c>
      <c r="C123" s="4">
        <v>344.0</v>
      </c>
      <c r="D123" s="4">
        <v>434.0</v>
      </c>
      <c r="E123" s="4">
        <v>311.0</v>
      </c>
      <c r="F123" s="4">
        <v>434.0</v>
      </c>
      <c r="G123" s="3" t="s">
        <v>434</v>
      </c>
      <c r="H123" s="3" t="s">
        <v>435</v>
      </c>
      <c r="I123" s="3" t="s">
        <v>436</v>
      </c>
      <c r="J123" s="3" t="s">
        <v>437</v>
      </c>
      <c r="K123" s="3" t="s">
        <v>437</v>
      </c>
      <c r="L123" s="3" t="s">
        <v>416</v>
      </c>
      <c r="M123" s="3" t="s">
        <v>437</v>
      </c>
      <c r="N123" s="4">
        <v>37.0</v>
      </c>
      <c r="O123" s="4">
        <v>127.0</v>
      </c>
      <c r="P123" s="4">
        <v>127.0</v>
      </c>
      <c r="Q123" s="4">
        <v>55.27</v>
      </c>
      <c r="R123" s="5">
        <v>7.7E-15</v>
      </c>
      <c r="S123" s="5">
        <v>8.6E-19</v>
      </c>
      <c r="T123" s="4">
        <v>1.0</v>
      </c>
      <c r="U123" s="4">
        <v>0.0</v>
      </c>
      <c r="V123" s="3" t="s">
        <v>438</v>
      </c>
    </row>
    <row r="124" ht="15.75" customHeight="1">
      <c r="A124" s="3" t="s">
        <v>440</v>
      </c>
      <c r="B124" s="4">
        <v>0.52</v>
      </c>
      <c r="C124" s="4">
        <v>346.0</v>
      </c>
      <c r="D124" s="4">
        <v>437.0</v>
      </c>
      <c r="E124" s="4">
        <v>315.0</v>
      </c>
      <c r="F124" s="4">
        <v>437.0</v>
      </c>
      <c r="G124" s="3" t="s">
        <v>434</v>
      </c>
      <c r="H124" s="3" t="s">
        <v>435</v>
      </c>
      <c r="I124" s="3" t="s">
        <v>436</v>
      </c>
      <c r="J124" s="3" t="s">
        <v>437</v>
      </c>
      <c r="K124" s="3" t="s">
        <v>437</v>
      </c>
      <c r="L124" s="3" t="s">
        <v>416</v>
      </c>
      <c r="M124" s="3" t="s">
        <v>437</v>
      </c>
      <c r="N124" s="4">
        <v>37.0</v>
      </c>
      <c r="O124" s="4">
        <v>127.0</v>
      </c>
      <c r="P124" s="4">
        <v>127.0</v>
      </c>
      <c r="Q124" s="4">
        <v>53.67</v>
      </c>
      <c r="R124" s="5">
        <v>2.4E-14</v>
      </c>
      <c r="S124" s="5">
        <v>2.7E-18</v>
      </c>
      <c r="T124" s="4">
        <v>1.0</v>
      </c>
      <c r="U124" s="4">
        <v>0.0</v>
      </c>
      <c r="V124" s="3" t="s">
        <v>438</v>
      </c>
    </row>
    <row r="125" ht="15.75" customHeight="1">
      <c r="A125" s="3" t="s">
        <v>441</v>
      </c>
      <c r="B125" s="4">
        <v>0.58</v>
      </c>
      <c r="C125" s="4">
        <v>322.0</v>
      </c>
      <c r="D125" s="4">
        <v>413.0</v>
      </c>
      <c r="E125" s="4">
        <v>307.0</v>
      </c>
      <c r="F125" s="4">
        <v>413.0</v>
      </c>
      <c r="G125" s="3" t="s">
        <v>434</v>
      </c>
      <c r="H125" s="3" t="s">
        <v>435</v>
      </c>
      <c r="I125" s="3" t="s">
        <v>436</v>
      </c>
      <c r="J125" s="3" t="s">
        <v>437</v>
      </c>
      <c r="K125" s="3" t="s">
        <v>437</v>
      </c>
      <c r="L125" s="3" t="s">
        <v>416</v>
      </c>
      <c r="M125" s="3" t="s">
        <v>437</v>
      </c>
      <c r="N125" s="4">
        <v>36.0</v>
      </c>
      <c r="O125" s="4">
        <v>127.0</v>
      </c>
      <c r="P125" s="4">
        <v>127.0</v>
      </c>
      <c r="Q125" s="4">
        <v>45.3</v>
      </c>
      <c r="R125" s="5">
        <v>9.3E-12</v>
      </c>
      <c r="S125" s="5">
        <v>5.2E-16</v>
      </c>
      <c r="T125" s="4">
        <v>1.0</v>
      </c>
      <c r="U125" s="4">
        <v>0.0</v>
      </c>
      <c r="V125" s="3" t="s">
        <v>438</v>
      </c>
    </row>
    <row r="126" ht="15.75" customHeight="1">
      <c r="A126" s="3" t="s">
        <v>442</v>
      </c>
      <c r="B126" s="4">
        <v>0.7</v>
      </c>
      <c r="C126" s="4">
        <v>82.0</v>
      </c>
      <c r="D126" s="4">
        <v>200.0</v>
      </c>
      <c r="E126" s="4">
        <v>82.0</v>
      </c>
      <c r="F126" s="4">
        <v>213.0</v>
      </c>
      <c r="G126" s="3" t="s">
        <v>443</v>
      </c>
      <c r="H126" s="3" t="s">
        <v>444</v>
      </c>
      <c r="I126" s="3" t="s">
        <v>445</v>
      </c>
      <c r="J126" s="3" t="s">
        <v>446</v>
      </c>
      <c r="K126" s="3" t="s">
        <v>447</v>
      </c>
      <c r="L126" s="3" t="s">
        <v>400</v>
      </c>
      <c r="M126" s="3" t="s">
        <v>446</v>
      </c>
      <c r="N126" s="4">
        <v>1.0</v>
      </c>
      <c r="O126" s="4">
        <v>118.0</v>
      </c>
      <c r="P126" s="4">
        <v>138.0</v>
      </c>
      <c r="Q126" s="4">
        <v>102.48</v>
      </c>
      <c r="R126" s="5">
        <v>1.4E-29</v>
      </c>
      <c r="S126" s="5">
        <v>8.0E-34</v>
      </c>
      <c r="T126" s="4">
        <v>1.0</v>
      </c>
      <c r="U126" s="4">
        <v>0.0</v>
      </c>
      <c r="V126" s="3" t="s">
        <v>448</v>
      </c>
    </row>
    <row r="127" ht="15.75" customHeight="1">
      <c r="A127" s="3" t="s">
        <v>449</v>
      </c>
      <c r="B127" s="4">
        <v>0.78</v>
      </c>
      <c r="C127" s="4">
        <v>2.0</v>
      </c>
      <c r="D127" s="4">
        <v>74.0</v>
      </c>
      <c r="E127" s="4">
        <v>1.0</v>
      </c>
      <c r="F127" s="4">
        <v>75.0</v>
      </c>
      <c r="G127" s="3" t="s">
        <v>443</v>
      </c>
      <c r="H127" s="3" t="s">
        <v>444</v>
      </c>
      <c r="I127" s="3" t="s">
        <v>445</v>
      </c>
      <c r="J127" s="3" t="s">
        <v>446</v>
      </c>
      <c r="K127" s="3" t="s">
        <v>447</v>
      </c>
      <c r="L127" s="3" t="s">
        <v>400</v>
      </c>
      <c r="M127" s="3" t="s">
        <v>446</v>
      </c>
      <c r="N127" s="4">
        <v>7.0</v>
      </c>
      <c r="O127" s="4">
        <v>79.0</v>
      </c>
      <c r="P127" s="4">
        <v>138.0</v>
      </c>
      <c r="Q127" s="4">
        <v>54.28</v>
      </c>
      <c r="R127" s="5">
        <v>1.1E-14</v>
      </c>
      <c r="S127" s="5">
        <v>6.1E-19</v>
      </c>
      <c r="T127" s="4">
        <v>1.0</v>
      </c>
      <c r="U127" s="4">
        <v>0.0</v>
      </c>
      <c r="V127" s="3" t="s">
        <v>448</v>
      </c>
    </row>
    <row r="128" ht="15.75" customHeight="1">
      <c r="A128" s="3" t="s">
        <v>450</v>
      </c>
      <c r="B128" s="4">
        <v>0.79</v>
      </c>
      <c r="C128" s="4">
        <v>4.0</v>
      </c>
      <c r="D128" s="4">
        <v>89.0</v>
      </c>
      <c r="E128" s="4">
        <v>2.0</v>
      </c>
      <c r="F128" s="4">
        <v>90.0</v>
      </c>
      <c r="G128" s="3" t="s">
        <v>451</v>
      </c>
      <c r="H128" s="3" t="s">
        <v>452</v>
      </c>
      <c r="I128" s="3" t="s">
        <v>453</v>
      </c>
      <c r="J128" s="3" t="s">
        <v>446</v>
      </c>
      <c r="K128" s="3" t="s">
        <v>447</v>
      </c>
      <c r="L128" s="3" t="s">
        <v>400</v>
      </c>
      <c r="M128" s="3" t="s">
        <v>446</v>
      </c>
      <c r="N128" s="4">
        <v>11.0</v>
      </c>
      <c r="O128" s="4">
        <v>95.0</v>
      </c>
      <c r="P128" s="4">
        <v>96.0</v>
      </c>
      <c r="Q128" s="4">
        <v>33.55</v>
      </c>
      <c r="R128" s="5">
        <v>3.7E-8</v>
      </c>
      <c r="S128" s="5">
        <v>2.0E-12</v>
      </c>
      <c r="T128" s="4">
        <v>1.0</v>
      </c>
      <c r="U128" s="4">
        <v>0.0</v>
      </c>
      <c r="V128" s="3" t="s">
        <v>448</v>
      </c>
    </row>
    <row r="129" ht="15.75" customHeight="1">
      <c r="A129" s="3" t="s">
        <v>454</v>
      </c>
      <c r="B129" s="4">
        <v>0.79</v>
      </c>
      <c r="C129" s="4">
        <v>4.0</v>
      </c>
      <c r="D129" s="4">
        <v>89.0</v>
      </c>
      <c r="E129" s="4">
        <v>2.0</v>
      </c>
      <c r="F129" s="4">
        <v>90.0</v>
      </c>
      <c r="G129" s="3" t="s">
        <v>451</v>
      </c>
      <c r="H129" s="3" t="s">
        <v>452</v>
      </c>
      <c r="I129" s="3" t="s">
        <v>453</v>
      </c>
      <c r="J129" s="3" t="s">
        <v>446</v>
      </c>
      <c r="K129" s="3" t="s">
        <v>447</v>
      </c>
      <c r="L129" s="3" t="s">
        <v>400</v>
      </c>
      <c r="M129" s="3" t="s">
        <v>446</v>
      </c>
      <c r="N129" s="4">
        <v>11.0</v>
      </c>
      <c r="O129" s="4">
        <v>95.0</v>
      </c>
      <c r="P129" s="4">
        <v>96.0</v>
      </c>
      <c r="Q129" s="4">
        <v>33.55</v>
      </c>
      <c r="R129" s="5">
        <v>3.7E-8</v>
      </c>
      <c r="S129" s="5">
        <v>2.0E-12</v>
      </c>
      <c r="T129" s="4">
        <v>1.0</v>
      </c>
      <c r="U129" s="4">
        <v>0.0</v>
      </c>
      <c r="V129" s="3" t="s">
        <v>448</v>
      </c>
    </row>
    <row r="130" ht="15.75" customHeight="1">
      <c r="A130" s="3" t="s">
        <v>455</v>
      </c>
      <c r="B130" s="4">
        <v>0.53</v>
      </c>
      <c r="C130" s="4">
        <v>32.0</v>
      </c>
      <c r="D130" s="4">
        <v>79.0</v>
      </c>
      <c r="E130" s="4">
        <v>19.0</v>
      </c>
      <c r="F130" s="4">
        <v>92.0</v>
      </c>
      <c r="G130" s="3" t="s">
        <v>451</v>
      </c>
      <c r="H130" s="3" t="s">
        <v>452</v>
      </c>
      <c r="I130" s="3" t="s">
        <v>453</v>
      </c>
      <c r="J130" s="3" t="s">
        <v>446</v>
      </c>
      <c r="K130" s="3" t="s">
        <v>447</v>
      </c>
      <c r="L130" s="3" t="s">
        <v>400</v>
      </c>
      <c r="M130" s="3" t="s">
        <v>446</v>
      </c>
      <c r="N130" s="4">
        <v>26.0</v>
      </c>
      <c r="O130" s="4">
        <v>73.0</v>
      </c>
      <c r="P130" s="4">
        <v>96.0</v>
      </c>
      <c r="Q130" s="4">
        <v>23.96</v>
      </c>
      <c r="R130" s="5">
        <v>3.6E-5</v>
      </c>
      <c r="S130" s="5">
        <v>2.0E-9</v>
      </c>
      <c r="T130" s="4">
        <v>1.0</v>
      </c>
      <c r="U130" s="4">
        <v>0.0</v>
      </c>
      <c r="V130" s="3" t="s">
        <v>448</v>
      </c>
    </row>
    <row r="131" ht="15.75" customHeight="1">
      <c r="A131" s="3" t="s">
        <v>456</v>
      </c>
      <c r="B131" s="4">
        <v>0.53</v>
      </c>
      <c r="C131" s="4">
        <v>32.0</v>
      </c>
      <c r="D131" s="4">
        <v>79.0</v>
      </c>
      <c r="E131" s="4">
        <v>19.0</v>
      </c>
      <c r="F131" s="4">
        <v>92.0</v>
      </c>
      <c r="G131" s="3" t="s">
        <v>451</v>
      </c>
      <c r="H131" s="3" t="s">
        <v>452</v>
      </c>
      <c r="I131" s="3" t="s">
        <v>453</v>
      </c>
      <c r="J131" s="3" t="s">
        <v>446</v>
      </c>
      <c r="K131" s="3" t="s">
        <v>447</v>
      </c>
      <c r="L131" s="3" t="s">
        <v>400</v>
      </c>
      <c r="M131" s="3" t="s">
        <v>446</v>
      </c>
      <c r="N131" s="4">
        <v>26.0</v>
      </c>
      <c r="O131" s="4">
        <v>73.0</v>
      </c>
      <c r="P131" s="4">
        <v>96.0</v>
      </c>
      <c r="Q131" s="4">
        <v>23.96</v>
      </c>
      <c r="R131" s="5">
        <v>3.6E-5</v>
      </c>
      <c r="S131" s="5">
        <v>2.0E-9</v>
      </c>
      <c r="T131" s="4">
        <v>1.0</v>
      </c>
      <c r="U131" s="4">
        <v>0.0</v>
      </c>
      <c r="V131" s="3" t="s">
        <v>448</v>
      </c>
    </row>
    <row r="132" ht="15.75" customHeight="1">
      <c r="A132" s="3" t="s">
        <v>457</v>
      </c>
      <c r="B132" s="4">
        <v>0.55</v>
      </c>
      <c r="C132" s="4">
        <v>39.0</v>
      </c>
      <c r="D132" s="4">
        <v>115.0</v>
      </c>
      <c r="E132" s="4">
        <v>38.0</v>
      </c>
      <c r="F132" s="4">
        <v>128.0</v>
      </c>
      <c r="G132" s="3" t="s">
        <v>451</v>
      </c>
      <c r="H132" s="3" t="s">
        <v>452</v>
      </c>
      <c r="I132" s="3" t="s">
        <v>453</v>
      </c>
      <c r="J132" s="3" t="s">
        <v>446</v>
      </c>
      <c r="K132" s="3" t="s">
        <v>447</v>
      </c>
      <c r="L132" s="3" t="s">
        <v>400</v>
      </c>
      <c r="M132" s="3" t="s">
        <v>446</v>
      </c>
      <c r="N132" s="4">
        <v>2.0</v>
      </c>
      <c r="O132" s="4">
        <v>78.0</v>
      </c>
      <c r="P132" s="4">
        <v>96.0</v>
      </c>
      <c r="Q132" s="4">
        <v>41.71</v>
      </c>
      <c r="R132" s="5">
        <v>1.0E-10</v>
      </c>
      <c r="S132" s="5">
        <v>5.8E-15</v>
      </c>
      <c r="T132" s="4">
        <v>1.0</v>
      </c>
      <c r="U132" s="4">
        <v>0.0</v>
      </c>
      <c r="V132" s="3" t="s">
        <v>448</v>
      </c>
    </row>
    <row r="133" ht="15.75" customHeight="1">
      <c r="A133" s="3" t="s">
        <v>355</v>
      </c>
      <c r="B133" s="4">
        <v>0.54</v>
      </c>
      <c r="C133" s="4">
        <v>104.0</v>
      </c>
      <c r="D133" s="4">
        <v>232.0</v>
      </c>
      <c r="E133" s="4">
        <v>97.0</v>
      </c>
      <c r="F133" s="4">
        <v>342.0</v>
      </c>
      <c r="G133" s="3" t="s">
        <v>458</v>
      </c>
      <c r="H133" s="3" t="s">
        <v>459</v>
      </c>
      <c r="I133" s="3" t="s">
        <v>460</v>
      </c>
      <c r="J133" s="6" t="e">
        <v>#N/A</v>
      </c>
      <c r="K133" s="3" t="s">
        <v>461</v>
      </c>
      <c r="L133" s="3" t="s">
        <v>69</v>
      </c>
      <c r="M133" s="3" t="s">
        <v>462</v>
      </c>
      <c r="N133" s="4">
        <v>173.0</v>
      </c>
      <c r="O133" s="4">
        <v>301.0</v>
      </c>
      <c r="P133" s="4">
        <v>464.0</v>
      </c>
      <c r="Q133" s="4">
        <v>69.06</v>
      </c>
      <c r="R133" s="5">
        <v>3.0E-19</v>
      </c>
      <c r="S133" s="5">
        <v>6.6E-23</v>
      </c>
      <c r="T133" s="4">
        <v>1.0</v>
      </c>
      <c r="U133" s="4">
        <v>0.0</v>
      </c>
      <c r="V133" s="7"/>
    </row>
    <row r="134" ht="15.75" customHeight="1">
      <c r="A134" s="3" t="s">
        <v>463</v>
      </c>
      <c r="B134" s="4">
        <v>0.65</v>
      </c>
      <c r="C134" s="4">
        <v>51.0</v>
      </c>
      <c r="D134" s="4">
        <v>193.0</v>
      </c>
      <c r="E134" s="4">
        <v>24.0</v>
      </c>
      <c r="F134" s="4">
        <v>193.0</v>
      </c>
      <c r="G134" s="3" t="s">
        <v>464</v>
      </c>
      <c r="H134" s="3" t="s">
        <v>465</v>
      </c>
      <c r="I134" s="3" t="s">
        <v>466</v>
      </c>
      <c r="J134" s="3" t="s">
        <v>467</v>
      </c>
      <c r="K134" s="3" t="s">
        <v>68</v>
      </c>
      <c r="L134" s="3" t="s">
        <v>69</v>
      </c>
      <c r="M134" s="3" t="s">
        <v>468</v>
      </c>
      <c r="N134" s="4">
        <v>69.0</v>
      </c>
      <c r="O134" s="4">
        <v>194.0</v>
      </c>
      <c r="P134" s="4">
        <v>194.0</v>
      </c>
      <c r="Q134" s="4">
        <v>35.78</v>
      </c>
      <c r="R134" s="5">
        <v>1.3E-8</v>
      </c>
      <c r="S134" s="5">
        <v>7.0E-13</v>
      </c>
      <c r="T134" s="4">
        <v>1.0</v>
      </c>
      <c r="U134" s="4">
        <v>0.0</v>
      </c>
      <c r="V134" s="3" t="s">
        <v>469</v>
      </c>
    </row>
    <row r="135" ht="15.75" customHeight="1">
      <c r="A135" s="3" t="s">
        <v>470</v>
      </c>
      <c r="B135" s="4">
        <v>0.59</v>
      </c>
      <c r="C135" s="4">
        <v>22.0</v>
      </c>
      <c r="D135" s="4">
        <v>190.0</v>
      </c>
      <c r="E135" s="4">
        <v>22.0</v>
      </c>
      <c r="F135" s="4">
        <v>190.0</v>
      </c>
      <c r="G135" s="3" t="s">
        <v>464</v>
      </c>
      <c r="H135" s="3" t="s">
        <v>465</v>
      </c>
      <c r="I135" s="3" t="s">
        <v>466</v>
      </c>
      <c r="J135" s="3" t="s">
        <v>467</v>
      </c>
      <c r="K135" s="3" t="s">
        <v>68</v>
      </c>
      <c r="L135" s="3" t="s">
        <v>69</v>
      </c>
      <c r="M135" s="3" t="s">
        <v>468</v>
      </c>
      <c r="N135" s="4">
        <v>1.0</v>
      </c>
      <c r="O135" s="4">
        <v>194.0</v>
      </c>
      <c r="P135" s="4">
        <v>194.0</v>
      </c>
      <c r="Q135" s="4">
        <v>42.23</v>
      </c>
      <c r="R135" s="5">
        <v>1.3E-10</v>
      </c>
      <c r="S135" s="5">
        <v>7.4E-15</v>
      </c>
      <c r="T135" s="4">
        <v>1.0</v>
      </c>
      <c r="U135" s="4">
        <v>0.0</v>
      </c>
      <c r="V135" s="3" t="s">
        <v>469</v>
      </c>
    </row>
    <row r="136" ht="15.75" customHeight="1">
      <c r="A136" s="3" t="s">
        <v>471</v>
      </c>
      <c r="B136" s="4">
        <v>0.59</v>
      </c>
      <c r="C136" s="4">
        <v>22.0</v>
      </c>
      <c r="D136" s="4">
        <v>190.0</v>
      </c>
      <c r="E136" s="4">
        <v>22.0</v>
      </c>
      <c r="F136" s="4">
        <v>190.0</v>
      </c>
      <c r="G136" s="3" t="s">
        <v>464</v>
      </c>
      <c r="H136" s="3" t="s">
        <v>465</v>
      </c>
      <c r="I136" s="3" t="s">
        <v>466</v>
      </c>
      <c r="J136" s="3" t="s">
        <v>467</v>
      </c>
      <c r="K136" s="3" t="s">
        <v>68</v>
      </c>
      <c r="L136" s="3" t="s">
        <v>69</v>
      </c>
      <c r="M136" s="3" t="s">
        <v>468</v>
      </c>
      <c r="N136" s="4">
        <v>1.0</v>
      </c>
      <c r="O136" s="4">
        <v>194.0</v>
      </c>
      <c r="P136" s="4">
        <v>194.0</v>
      </c>
      <c r="Q136" s="4">
        <v>42.23</v>
      </c>
      <c r="R136" s="5">
        <v>1.3E-10</v>
      </c>
      <c r="S136" s="5">
        <v>7.4E-15</v>
      </c>
      <c r="T136" s="4">
        <v>1.0</v>
      </c>
      <c r="U136" s="4">
        <v>0.0</v>
      </c>
      <c r="V136" s="3" t="s">
        <v>469</v>
      </c>
    </row>
    <row r="137" ht="15.75" customHeight="1">
      <c r="A137" s="3" t="s">
        <v>472</v>
      </c>
      <c r="B137" s="4">
        <v>0.59</v>
      </c>
      <c r="C137" s="4">
        <v>22.0</v>
      </c>
      <c r="D137" s="4">
        <v>190.0</v>
      </c>
      <c r="E137" s="4">
        <v>22.0</v>
      </c>
      <c r="F137" s="4">
        <v>190.0</v>
      </c>
      <c r="G137" s="3" t="s">
        <v>464</v>
      </c>
      <c r="H137" s="3" t="s">
        <v>465</v>
      </c>
      <c r="I137" s="3" t="s">
        <v>466</v>
      </c>
      <c r="J137" s="3" t="s">
        <v>467</v>
      </c>
      <c r="K137" s="3" t="s">
        <v>68</v>
      </c>
      <c r="L137" s="3" t="s">
        <v>69</v>
      </c>
      <c r="M137" s="3" t="s">
        <v>468</v>
      </c>
      <c r="N137" s="4">
        <v>1.0</v>
      </c>
      <c r="O137" s="4">
        <v>194.0</v>
      </c>
      <c r="P137" s="4">
        <v>194.0</v>
      </c>
      <c r="Q137" s="4">
        <v>42.23</v>
      </c>
      <c r="R137" s="5">
        <v>1.3E-10</v>
      </c>
      <c r="S137" s="5">
        <v>7.4E-15</v>
      </c>
      <c r="T137" s="4">
        <v>1.0</v>
      </c>
      <c r="U137" s="4">
        <v>0.0</v>
      </c>
      <c r="V137" s="3" t="s">
        <v>469</v>
      </c>
    </row>
    <row r="138" ht="15.75" customHeight="1">
      <c r="A138" s="3" t="s">
        <v>473</v>
      </c>
      <c r="B138" s="4">
        <v>0.81</v>
      </c>
      <c r="C138" s="4">
        <v>6.0</v>
      </c>
      <c r="D138" s="4">
        <v>107.0</v>
      </c>
      <c r="E138" s="4">
        <v>5.0</v>
      </c>
      <c r="F138" s="4">
        <v>114.0</v>
      </c>
      <c r="G138" s="3" t="s">
        <v>474</v>
      </c>
      <c r="H138" s="3" t="s">
        <v>475</v>
      </c>
      <c r="I138" s="3" t="s">
        <v>476</v>
      </c>
      <c r="J138" s="3" t="s">
        <v>476</v>
      </c>
      <c r="K138" s="3" t="s">
        <v>477</v>
      </c>
      <c r="L138" s="3" t="s">
        <v>477</v>
      </c>
      <c r="M138" s="7"/>
      <c r="N138" s="4">
        <v>2.0</v>
      </c>
      <c r="O138" s="4">
        <v>97.0</v>
      </c>
      <c r="P138" s="4">
        <v>103.0</v>
      </c>
      <c r="Q138" s="4">
        <v>78.37</v>
      </c>
      <c r="R138" s="5">
        <v>4.2E-22</v>
      </c>
      <c r="S138" s="5">
        <v>4.7E-26</v>
      </c>
      <c r="T138" s="4">
        <v>1.0</v>
      </c>
      <c r="U138" s="4">
        <v>0.0</v>
      </c>
      <c r="V138" s="3" t="s">
        <v>478</v>
      </c>
    </row>
    <row r="139" ht="15.75" customHeight="1">
      <c r="A139" s="3" t="s">
        <v>479</v>
      </c>
      <c r="B139" s="4">
        <v>0.58</v>
      </c>
      <c r="C139" s="4">
        <v>337.0</v>
      </c>
      <c r="D139" s="4">
        <v>442.0</v>
      </c>
      <c r="E139" s="4">
        <v>337.0</v>
      </c>
      <c r="F139" s="4">
        <v>442.0</v>
      </c>
      <c r="G139" s="3" t="s">
        <v>480</v>
      </c>
      <c r="H139" s="3" t="s">
        <v>481</v>
      </c>
      <c r="I139" s="3" t="s">
        <v>482</v>
      </c>
      <c r="J139" s="6" t="e">
        <v>#N/A</v>
      </c>
      <c r="K139" s="3" t="s">
        <v>483</v>
      </c>
      <c r="L139" s="3" t="s">
        <v>483</v>
      </c>
      <c r="M139" s="7"/>
      <c r="N139" s="4">
        <v>1.0</v>
      </c>
      <c r="O139" s="4">
        <v>106.0</v>
      </c>
      <c r="P139" s="4">
        <v>106.0</v>
      </c>
      <c r="Q139" s="4">
        <v>44.95</v>
      </c>
      <c r="R139" s="5">
        <v>1.9E-11</v>
      </c>
      <c r="S139" s="5">
        <v>6.2E-15</v>
      </c>
      <c r="T139" s="4">
        <v>1.0</v>
      </c>
      <c r="U139" s="4">
        <v>1.0</v>
      </c>
      <c r="V139" s="3" t="s">
        <v>484</v>
      </c>
    </row>
    <row r="140" ht="15.75" customHeight="1">
      <c r="A140" s="3" t="s">
        <v>479</v>
      </c>
      <c r="B140" s="4">
        <v>0.58</v>
      </c>
      <c r="C140" s="4">
        <v>336.0</v>
      </c>
      <c r="D140" s="4">
        <v>412.0</v>
      </c>
      <c r="E140" s="4">
        <v>336.0</v>
      </c>
      <c r="F140" s="4">
        <v>432.0</v>
      </c>
      <c r="G140" s="3" t="s">
        <v>485</v>
      </c>
      <c r="H140" s="3" t="s">
        <v>486</v>
      </c>
      <c r="I140" s="3" t="s">
        <v>487</v>
      </c>
      <c r="J140" s="6" t="e">
        <v>#N/A</v>
      </c>
      <c r="K140" s="3" t="s">
        <v>483</v>
      </c>
      <c r="L140" s="3" t="s">
        <v>483</v>
      </c>
      <c r="M140" s="7"/>
      <c r="N140" s="4">
        <v>1.0</v>
      </c>
      <c r="O140" s="4">
        <v>71.0</v>
      </c>
      <c r="P140" s="4">
        <v>97.0</v>
      </c>
      <c r="Q140" s="4">
        <v>27.22</v>
      </c>
      <c r="R140" s="5">
        <v>4.7E-6</v>
      </c>
      <c r="S140" s="5">
        <v>1.6E-9</v>
      </c>
      <c r="T140" s="4">
        <v>1.0</v>
      </c>
      <c r="U140" s="4">
        <v>1.0</v>
      </c>
      <c r="V140" s="3" t="s">
        <v>484</v>
      </c>
    </row>
    <row r="141" ht="15.75" customHeight="1">
      <c r="A141" s="3" t="s">
        <v>479</v>
      </c>
      <c r="B141" s="4">
        <v>0.58</v>
      </c>
      <c r="C141" s="4">
        <v>288.0</v>
      </c>
      <c r="D141" s="4">
        <v>495.0</v>
      </c>
      <c r="E141" s="4">
        <v>286.0</v>
      </c>
      <c r="F141" s="4">
        <v>496.0</v>
      </c>
      <c r="G141" s="3" t="s">
        <v>488</v>
      </c>
      <c r="H141" s="3" t="s">
        <v>489</v>
      </c>
      <c r="I141" s="3" t="s">
        <v>490</v>
      </c>
      <c r="J141" s="6" t="e">
        <v>#N/A</v>
      </c>
      <c r="K141" s="3" t="s">
        <v>483</v>
      </c>
      <c r="L141" s="3" t="s">
        <v>483</v>
      </c>
      <c r="M141" s="7"/>
      <c r="N141" s="4">
        <v>3.0</v>
      </c>
      <c r="O141" s="4">
        <v>211.0</v>
      </c>
      <c r="P141" s="4">
        <v>212.0</v>
      </c>
      <c r="Q141" s="4">
        <v>152.9</v>
      </c>
      <c r="R141" s="5">
        <v>6.6E-45</v>
      </c>
      <c r="S141" s="5">
        <v>2.2E-48</v>
      </c>
      <c r="T141" s="4">
        <v>1.0</v>
      </c>
      <c r="U141" s="4">
        <v>0.0</v>
      </c>
      <c r="V141" s="3" t="s">
        <v>484</v>
      </c>
    </row>
    <row r="142" ht="15.75" customHeight="1">
      <c r="A142" s="3" t="s">
        <v>47</v>
      </c>
      <c r="B142" s="4">
        <v>0.75</v>
      </c>
      <c r="C142" s="4">
        <v>5.0</v>
      </c>
      <c r="D142" s="4">
        <v>392.0</v>
      </c>
      <c r="E142" s="4">
        <v>1.0</v>
      </c>
      <c r="F142" s="4">
        <v>393.0</v>
      </c>
      <c r="G142" s="3" t="s">
        <v>491</v>
      </c>
      <c r="H142" s="3" t="s">
        <v>492</v>
      </c>
      <c r="I142" s="3" t="s">
        <v>493</v>
      </c>
      <c r="J142" s="3" t="s">
        <v>51</v>
      </c>
      <c r="K142" s="3" t="s">
        <v>494</v>
      </c>
      <c r="L142" s="3" t="s">
        <v>494</v>
      </c>
      <c r="M142" s="8"/>
      <c r="N142" s="4">
        <v>290.0</v>
      </c>
      <c r="O142" s="4">
        <v>676.0</v>
      </c>
      <c r="P142" s="4">
        <v>677.0</v>
      </c>
      <c r="Q142" s="4">
        <v>387.68</v>
      </c>
      <c r="R142" s="5">
        <v>9.2E-116</v>
      </c>
      <c r="S142" s="5">
        <v>1.0E-119</v>
      </c>
      <c r="T142" s="4">
        <v>1.0</v>
      </c>
      <c r="U142" s="4">
        <v>0.0</v>
      </c>
      <c r="V142" s="3" t="s">
        <v>31</v>
      </c>
    </row>
    <row r="143" ht="15.75" customHeight="1">
      <c r="A143" s="3" t="s">
        <v>55</v>
      </c>
      <c r="B143" s="4">
        <v>0.6</v>
      </c>
      <c r="C143" s="4">
        <v>32.0</v>
      </c>
      <c r="D143" s="4">
        <v>682.0</v>
      </c>
      <c r="E143" s="4">
        <v>26.0</v>
      </c>
      <c r="F143" s="4">
        <v>682.0</v>
      </c>
      <c r="G143" s="3" t="s">
        <v>491</v>
      </c>
      <c r="H143" s="3" t="s">
        <v>492</v>
      </c>
      <c r="I143" s="3" t="s">
        <v>493</v>
      </c>
      <c r="J143" s="6" t="e">
        <v>#N/A</v>
      </c>
      <c r="K143" s="3" t="s">
        <v>494</v>
      </c>
      <c r="L143" s="3" t="s">
        <v>494</v>
      </c>
      <c r="M143" s="8"/>
      <c r="N143" s="4">
        <v>28.0</v>
      </c>
      <c r="O143" s="4">
        <v>677.0</v>
      </c>
      <c r="P143" s="4">
        <v>677.0</v>
      </c>
      <c r="Q143" s="4">
        <v>694.3</v>
      </c>
      <c r="R143" s="5">
        <v>1.5E-208</v>
      </c>
      <c r="S143" s="5">
        <v>1.7E-212</v>
      </c>
      <c r="T143" s="4">
        <v>1.0</v>
      </c>
      <c r="U143" s="4">
        <v>0.0</v>
      </c>
      <c r="V143" s="3" t="s">
        <v>31</v>
      </c>
    </row>
    <row r="144" ht="15.75" customHeight="1">
      <c r="A144" s="3" t="s">
        <v>289</v>
      </c>
      <c r="B144" s="4">
        <v>0.5</v>
      </c>
      <c r="C144" s="4">
        <v>164.0</v>
      </c>
      <c r="D144" s="4">
        <v>269.0</v>
      </c>
      <c r="E144" s="4">
        <v>164.0</v>
      </c>
      <c r="F144" s="4">
        <v>271.0</v>
      </c>
      <c r="G144" s="3" t="s">
        <v>495</v>
      </c>
      <c r="H144" s="3" t="s">
        <v>496</v>
      </c>
      <c r="I144" s="3" t="s">
        <v>497</v>
      </c>
      <c r="J144" s="6" t="e">
        <v>#N/A</v>
      </c>
      <c r="K144" s="3" t="s">
        <v>498</v>
      </c>
      <c r="L144" s="3" t="s">
        <v>498</v>
      </c>
      <c r="M144" s="8"/>
      <c r="N144" s="4">
        <v>1.0</v>
      </c>
      <c r="O144" s="4">
        <v>107.0</v>
      </c>
      <c r="P144" s="4">
        <v>109.0</v>
      </c>
      <c r="Q144" s="4">
        <v>99.48</v>
      </c>
      <c r="R144" s="5">
        <v>1.6E-28</v>
      </c>
      <c r="S144" s="5">
        <v>2.7E-32</v>
      </c>
      <c r="T144" s="4">
        <v>1.0</v>
      </c>
      <c r="U144" s="4">
        <v>0.0</v>
      </c>
      <c r="V144" s="3" t="s">
        <v>499</v>
      </c>
    </row>
    <row r="145" ht="15.75" customHeight="1">
      <c r="A145" s="3" t="s">
        <v>500</v>
      </c>
      <c r="B145" s="4">
        <v>0.57</v>
      </c>
      <c r="C145" s="4">
        <v>138.0</v>
      </c>
      <c r="D145" s="4">
        <v>192.0</v>
      </c>
      <c r="E145" s="4">
        <v>136.0</v>
      </c>
      <c r="F145" s="4">
        <v>196.0</v>
      </c>
      <c r="G145" s="3" t="s">
        <v>501</v>
      </c>
      <c r="H145" s="3" t="s">
        <v>502</v>
      </c>
      <c r="I145" s="3" t="s">
        <v>503</v>
      </c>
      <c r="J145" s="6" t="e">
        <v>#N/A</v>
      </c>
      <c r="K145" s="3" t="s">
        <v>503</v>
      </c>
      <c r="L145" s="3" t="s">
        <v>503</v>
      </c>
      <c r="M145" s="8"/>
      <c r="N145" s="4">
        <v>3.0</v>
      </c>
      <c r="O145" s="4">
        <v>49.0</v>
      </c>
      <c r="P145" s="4">
        <v>54.0</v>
      </c>
      <c r="Q145" s="4">
        <v>31.79</v>
      </c>
      <c r="R145" s="5">
        <v>1.2E-7</v>
      </c>
      <c r="S145" s="5">
        <v>6.7E-12</v>
      </c>
      <c r="T145" s="4">
        <v>1.0</v>
      </c>
      <c r="U145" s="4">
        <v>0.0</v>
      </c>
      <c r="V145" s="3" t="s">
        <v>504</v>
      </c>
    </row>
    <row r="146" ht="15.75" customHeight="1">
      <c r="A146" s="3" t="s">
        <v>505</v>
      </c>
      <c r="B146" s="4">
        <v>0.61</v>
      </c>
      <c r="C146" s="4">
        <v>41.0</v>
      </c>
      <c r="D146" s="4">
        <v>228.0</v>
      </c>
      <c r="E146" s="4">
        <v>40.0</v>
      </c>
      <c r="F146" s="4">
        <v>229.0</v>
      </c>
      <c r="G146" s="3" t="s">
        <v>506</v>
      </c>
      <c r="H146" s="3" t="s">
        <v>507</v>
      </c>
      <c r="I146" s="3" t="s">
        <v>508</v>
      </c>
      <c r="J146" s="3" t="s">
        <v>509</v>
      </c>
      <c r="K146" s="3" t="s">
        <v>510</v>
      </c>
      <c r="L146" s="3" t="s">
        <v>510</v>
      </c>
      <c r="M146" s="7"/>
      <c r="N146" s="4">
        <v>2.0</v>
      </c>
      <c r="O146" s="4">
        <v>194.0</v>
      </c>
      <c r="P146" s="4">
        <v>196.0</v>
      </c>
      <c r="Q146" s="4">
        <v>164.38</v>
      </c>
      <c r="R146" s="5">
        <v>3.4E-48</v>
      </c>
      <c r="S146" s="5">
        <v>1.9E-52</v>
      </c>
      <c r="T146" s="4">
        <v>1.0</v>
      </c>
      <c r="U146" s="4">
        <v>0.0</v>
      </c>
      <c r="V146" s="7"/>
    </row>
    <row r="147" ht="15.75" customHeight="1">
      <c r="A147" s="3" t="s">
        <v>511</v>
      </c>
      <c r="B147" s="4">
        <v>0.65</v>
      </c>
      <c r="C147" s="4">
        <v>41.0</v>
      </c>
      <c r="D147" s="4">
        <v>231.0</v>
      </c>
      <c r="E147" s="4">
        <v>40.0</v>
      </c>
      <c r="F147" s="4">
        <v>231.0</v>
      </c>
      <c r="G147" s="3" t="s">
        <v>506</v>
      </c>
      <c r="H147" s="3" t="s">
        <v>507</v>
      </c>
      <c r="I147" s="3" t="s">
        <v>508</v>
      </c>
      <c r="J147" s="3" t="s">
        <v>509</v>
      </c>
      <c r="K147" s="3" t="s">
        <v>510</v>
      </c>
      <c r="L147" s="3" t="s">
        <v>510</v>
      </c>
      <c r="M147" s="7"/>
      <c r="N147" s="4">
        <v>2.0</v>
      </c>
      <c r="O147" s="4">
        <v>196.0</v>
      </c>
      <c r="P147" s="4">
        <v>196.0</v>
      </c>
      <c r="Q147" s="4">
        <v>176.0</v>
      </c>
      <c r="R147" s="5">
        <v>9.3E-52</v>
      </c>
      <c r="S147" s="5">
        <v>5.2E-56</v>
      </c>
      <c r="T147" s="4">
        <v>1.0</v>
      </c>
      <c r="U147" s="4">
        <v>0.0</v>
      </c>
      <c r="V147" s="7"/>
    </row>
    <row r="148" ht="15.75" customHeight="1">
      <c r="A148" s="3" t="s">
        <v>512</v>
      </c>
      <c r="B148" s="4">
        <v>0.66</v>
      </c>
      <c r="C148" s="4">
        <v>87.0</v>
      </c>
      <c r="D148" s="4">
        <v>265.0</v>
      </c>
      <c r="E148" s="4">
        <v>86.0</v>
      </c>
      <c r="F148" s="4">
        <v>265.0</v>
      </c>
      <c r="G148" s="3" t="s">
        <v>506</v>
      </c>
      <c r="H148" s="3" t="s">
        <v>507</v>
      </c>
      <c r="I148" s="3" t="s">
        <v>508</v>
      </c>
      <c r="J148" s="3" t="s">
        <v>509</v>
      </c>
      <c r="K148" s="3" t="s">
        <v>510</v>
      </c>
      <c r="L148" s="3" t="s">
        <v>510</v>
      </c>
      <c r="M148" s="7"/>
      <c r="N148" s="4">
        <v>2.0</v>
      </c>
      <c r="O148" s="4">
        <v>196.0</v>
      </c>
      <c r="P148" s="4">
        <v>196.0</v>
      </c>
      <c r="Q148" s="4">
        <v>145.66</v>
      </c>
      <c r="R148" s="5">
        <v>1.8E-42</v>
      </c>
      <c r="S148" s="5">
        <v>1.0E-46</v>
      </c>
      <c r="T148" s="4">
        <v>1.0</v>
      </c>
      <c r="U148" s="4">
        <v>0.0</v>
      </c>
      <c r="V148" s="7"/>
    </row>
    <row r="149" ht="15.75" customHeight="1">
      <c r="A149" s="3" t="s">
        <v>513</v>
      </c>
      <c r="B149" s="4">
        <v>0.72</v>
      </c>
      <c r="C149" s="4">
        <v>85.0</v>
      </c>
      <c r="D149" s="4">
        <v>264.0</v>
      </c>
      <c r="E149" s="4">
        <v>85.0</v>
      </c>
      <c r="F149" s="4">
        <v>264.0</v>
      </c>
      <c r="G149" s="3" t="s">
        <v>506</v>
      </c>
      <c r="H149" s="3" t="s">
        <v>507</v>
      </c>
      <c r="I149" s="3" t="s">
        <v>508</v>
      </c>
      <c r="J149" s="3" t="s">
        <v>509</v>
      </c>
      <c r="K149" s="3" t="s">
        <v>510</v>
      </c>
      <c r="L149" s="3" t="s">
        <v>510</v>
      </c>
      <c r="M149" s="7"/>
      <c r="N149" s="4">
        <v>1.0</v>
      </c>
      <c r="O149" s="4">
        <v>196.0</v>
      </c>
      <c r="P149" s="4">
        <v>196.0</v>
      </c>
      <c r="Q149" s="4">
        <v>148.15</v>
      </c>
      <c r="R149" s="5">
        <v>3.2E-43</v>
      </c>
      <c r="S149" s="5">
        <v>1.8E-47</v>
      </c>
      <c r="T149" s="4">
        <v>1.0</v>
      </c>
      <c r="U149" s="4">
        <v>0.0</v>
      </c>
      <c r="V149" s="7"/>
    </row>
    <row r="150" ht="15.75" customHeight="1">
      <c r="A150" s="3" t="s">
        <v>514</v>
      </c>
      <c r="B150" s="4">
        <v>0.75</v>
      </c>
      <c r="C150" s="4">
        <v>61.0</v>
      </c>
      <c r="D150" s="4">
        <v>254.0</v>
      </c>
      <c r="E150" s="4">
        <v>61.0</v>
      </c>
      <c r="F150" s="4">
        <v>254.0</v>
      </c>
      <c r="G150" s="3" t="s">
        <v>506</v>
      </c>
      <c r="H150" s="3" t="s">
        <v>507</v>
      </c>
      <c r="I150" s="3" t="s">
        <v>508</v>
      </c>
      <c r="J150" s="3" t="s">
        <v>509</v>
      </c>
      <c r="K150" s="3" t="s">
        <v>510</v>
      </c>
      <c r="L150" s="3" t="s">
        <v>510</v>
      </c>
      <c r="M150" s="7"/>
      <c r="N150" s="4">
        <v>1.0</v>
      </c>
      <c r="O150" s="4">
        <v>196.0</v>
      </c>
      <c r="P150" s="4">
        <v>196.0</v>
      </c>
      <c r="Q150" s="4">
        <v>219.65</v>
      </c>
      <c r="R150" s="5">
        <v>3.9E-65</v>
      </c>
      <c r="S150" s="5">
        <v>2.2E-69</v>
      </c>
      <c r="T150" s="4">
        <v>1.0</v>
      </c>
      <c r="U150" s="4">
        <v>0.0</v>
      </c>
      <c r="V150" s="7"/>
    </row>
    <row r="151" ht="15.75" customHeight="1">
      <c r="A151" s="3" t="s">
        <v>515</v>
      </c>
      <c r="B151" s="4">
        <v>0.76</v>
      </c>
      <c r="C151" s="4">
        <v>61.0</v>
      </c>
      <c r="D151" s="4">
        <v>254.0</v>
      </c>
      <c r="E151" s="4">
        <v>61.0</v>
      </c>
      <c r="F151" s="4">
        <v>254.0</v>
      </c>
      <c r="G151" s="3" t="s">
        <v>506</v>
      </c>
      <c r="H151" s="3" t="s">
        <v>507</v>
      </c>
      <c r="I151" s="3" t="s">
        <v>508</v>
      </c>
      <c r="J151" s="3" t="s">
        <v>509</v>
      </c>
      <c r="K151" s="3" t="s">
        <v>510</v>
      </c>
      <c r="L151" s="3" t="s">
        <v>510</v>
      </c>
      <c r="M151" s="7"/>
      <c r="N151" s="4">
        <v>1.0</v>
      </c>
      <c r="O151" s="4">
        <v>196.0</v>
      </c>
      <c r="P151" s="4">
        <v>196.0</v>
      </c>
      <c r="Q151" s="4">
        <v>224.49</v>
      </c>
      <c r="R151" s="5">
        <v>1.3E-66</v>
      </c>
      <c r="S151" s="5">
        <v>7.2E-71</v>
      </c>
      <c r="T151" s="4">
        <v>1.0</v>
      </c>
      <c r="U151" s="4">
        <v>0.0</v>
      </c>
      <c r="V151" s="7"/>
    </row>
    <row r="152" ht="15.75" customHeight="1">
      <c r="A152" s="3" t="s">
        <v>516</v>
      </c>
      <c r="B152" s="4">
        <v>0.58</v>
      </c>
      <c r="C152" s="4">
        <v>42.0</v>
      </c>
      <c r="D152" s="4">
        <v>231.0</v>
      </c>
      <c r="E152" s="4">
        <v>40.0</v>
      </c>
      <c r="F152" s="4">
        <v>231.0</v>
      </c>
      <c r="G152" s="3" t="s">
        <v>506</v>
      </c>
      <c r="H152" s="3" t="s">
        <v>507</v>
      </c>
      <c r="I152" s="3" t="s">
        <v>508</v>
      </c>
      <c r="J152" s="3" t="s">
        <v>509</v>
      </c>
      <c r="K152" s="3" t="s">
        <v>510</v>
      </c>
      <c r="L152" s="3" t="s">
        <v>510</v>
      </c>
      <c r="M152" s="7"/>
      <c r="N152" s="4">
        <v>3.0</v>
      </c>
      <c r="O152" s="4">
        <v>196.0</v>
      </c>
      <c r="P152" s="4">
        <v>196.0</v>
      </c>
      <c r="Q152" s="4">
        <v>173.75</v>
      </c>
      <c r="R152" s="5">
        <v>4.5E-51</v>
      </c>
      <c r="S152" s="5">
        <v>2.5E-55</v>
      </c>
      <c r="T152" s="4">
        <v>1.0</v>
      </c>
      <c r="U152" s="4">
        <v>0.0</v>
      </c>
      <c r="V152" s="7"/>
    </row>
    <row r="153" ht="15.75" customHeight="1">
      <c r="A153" s="3" t="s">
        <v>517</v>
      </c>
      <c r="B153" s="4">
        <v>0.59</v>
      </c>
      <c r="C153" s="4">
        <v>41.0</v>
      </c>
      <c r="D153" s="4">
        <v>228.0</v>
      </c>
      <c r="E153" s="4">
        <v>40.0</v>
      </c>
      <c r="F153" s="4">
        <v>229.0</v>
      </c>
      <c r="G153" s="3" t="s">
        <v>506</v>
      </c>
      <c r="H153" s="3" t="s">
        <v>507</v>
      </c>
      <c r="I153" s="3" t="s">
        <v>508</v>
      </c>
      <c r="J153" s="3" t="s">
        <v>509</v>
      </c>
      <c r="K153" s="3" t="s">
        <v>510</v>
      </c>
      <c r="L153" s="3" t="s">
        <v>510</v>
      </c>
      <c r="M153" s="7"/>
      <c r="N153" s="4">
        <v>2.0</v>
      </c>
      <c r="O153" s="4">
        <v>194.0</v>
      </c>
      <c r="P153" s="4">
        <v>196.0</v>
      </c>
      <c r="Q153" s="4">
        <v>163.33</v>
      </c>
      <c r="R153" s="5">
        <v>7.1E-48</v>
      </c>
      <c r="S153" s="5">
        <v>4.0E-52</v>
      </c>
      <c r="T153" s="4">
        <v>1.0</v>
      </c>
      <c r="U153" s="4">
        <v>0.0</v>
      </c>
      <c r="V153" s="7"/>
    </row>
    <row r="154" ht="15.75" customHeight="1">
      <c r="A154" s="3" t="s">
        <v>518</v>
      </c>
      <c r="B154" s="4">
        <v>0.77</v>
      </c>
      <c r="C154" s="4">
        <v>317.0</v>
      </c>
      <c r="D154" s="4">
        <v>805.0</v>
      </c>
      <c r="E154" s="4">
        <v>317.0</v>
      </c>
      <c r="F154" s="4">
        <v>807.0</v>
      </c>
      <c r="G154" s="3" t="s">
        <v>519</v>
      </c>
      <c r="H154" s="3" t="s">
        <v>520</v>
      </c>
      <c r="I154" s="3" t="s">
        <v>521</v>
      </c>
      <c r="J154" s="3" t="s">
        <v>522</v>
      </c>
      <c r="K154" s="3" t="s">
        <v>522</v>
      </c>
      <c r="L154" s="9" t="s">
        <v>522</v>
      </c>
      <c r="M154" s="8"/>
      <c r="N154" s="4">
        <v>1.0</v>
      </c>
      <c r="O154" s="4">
        <v>320.0</v>
      </c>
      <c r="P154" s="4">
        <v>322.0</v>
      </c>
      <c r="Q154" s="4">
        <v>156.28</v>
      </c>
      <c r="R154" s="5">
        <v>1.0E-45</v>
      </c>
      <c r="S154" s="5">
        <v>5.7E-50</v>
      </c>
      <c r="T154" s="4">
        <v>1.0</v>
      </c>
      <c r="U154" s="4">
        <v>0.0</v>
      </c>
      <c r="V154" s="7"/>
    </row>
    <row r="155" ht="15.75" customHeight="1">
      <c r="A155" s="3" t="s">
        <v>479</v>
      </c>
      <c r="B155" s="4">
        <v>0.58</v>
      </c>
      <c r="C155" s="4">
        <v>318.0</v>
      </c>
      <c r="D155" s="4">
        <v>413.0</v>
      </c>
      <c r="E155" s="4">
        <v>253.0</v>
      </c>
      <c r="F155" s="4">
        <v>422.0</v>
      </c>
      <c r="G155" s="3" t="s">
        <v>523</v>
      </c>
      <c r="H155" s="3" t="s">
        <v>524</v>
      </c>
      <c r="I155" s="3" t="s">
        <v>525</v>
      </c>
      <c r="J155" s="6" t="e">
        <v>#N/A</v>
      </c>
      <c r="K155" s="3" t="s">
        <v>525</v>
      </c>
      <c r="L155" s="3" t="s">
        <v>525</v>
      </c>
      <c r="M155" s="8"/>
      <c r="N155" s="4">
        <v>60.0</v>
      </c>
      <c r="O155" s="4">
        <v>150.0</v>
      </c>
      <c r="P155" s="4">
        <v>210.0</v>
      </c>
      <c r="Q155" s="4">
        <v>22.12</v>
      </c>
      <c r="R155" s="4">
        <v>1.0E-4</v>
      </c>
      <c r="S155" s="5">
        <v>3.5E-8</v>
      </c>
      <c r="T155" s="4">
        <v>1.0</v>
      </c>
      <c r="U155" s="4">
        <v>1.0</v>
      </c>
      <c r="V155" s="3" t="s">
        <v>484</v>
      </c>
    </row>
    <row r="156" ht="15.75" customHeight="1">
      <c r="A156" s="3" t="s">
        <v>526</v>
      </c>
      <c r="B156" s="4">
        <v>0.77</v>
      </c>
      <c r="C156" s="4">
        <v>27.0</v>
      </c>
      <c r="D156" s="4">
        <v>233.0</v>
      </c>
      <c r="E156" s="4">
        <v>25.0</v>
      </c>
      <c r="F156" s="4">
        <v>242.0</v>
      </c>
      <c r="G156" s="3" t="s">
        <v>527</v>
      </c>
      <c r="H156" s="3" t="s">
        <v>528</v>
      </c>
      <c r="I156" s="3" t="s">
        <v>529</v>
      </c>
      <c r="J156" s="3" t="s">
        <v>529</v>
      </c>
      <c r="K156" s="3" t="s">
        <v>530</v>
      </c>
      <c r="L156" s="3" t="s">
        <v>69</v>
      </c>
      <c r="M156" s="3" t="s">
        <v>531</v>
      </c>
      <c r="N156" s="4">
        <v>3.0</v>
      </c>
      <c r="O156" s="4">
        <v>194.0</v>
      </c>
      <c r="P156" s="4">
        <v>204.0</v>
      </c>
      <c r="Q156" s="4">
        <v>248.45</v>
      </c>
      <c r="R156" s="5">
        <v>4.3E-74</v>
      </c>
      <c r="S156" s="5">
        <v>2.4E-78</v>
      </c>
      <c r="T156" s="4">
        <v>1.0</v>
      </c>
      <c r="U156" s="4">
        <v>0.0</v>
      </c>
      <c r="V156" s="3" t="s">
        <v>155</v>
      </c>
    </row>
    <row r="157" ht="15.75" customHeight="1">
      <c r="A157" s="3" t="s">
        <v>532</v>
      </c>
      <c r="B157" s="4">
        <v>0.61</v>
      </c>
      <c r="C157" s="4">
        <v>71.0</v>
      </c>
      <c r="D157" s="4">
        <v>344.0</v>
      </c>
      <c r="E157" s="4">
        <v>62.0</v>
      </c>
      <c r="F157" s="4">
        <v>354.0</v>
      </c>
      <c r="G157" s="3" t="s">
        <v>533</v>
      </c>
      <c r="H157" s="3" t="s">
        <v>534</v>
      </c>
      <c r="I157" s="3" t="s">
        <v>535</v>
      </c>
      <c r="J157" s="3" t="s">
        <v>535</v>
      </c>
      <c r="K157" s="3" t="s">
        <v>535</v>
      </c>
      <c r="L157" s="3" t="s">
        <v>69</v>
      </c>
      <c r="M157" s="3" t="s">
        <v>536</v>
      </c>
      <c r="N157" s="4">
        <v>8.0</v>
      </c>
      <c r="O157" s="4">
        <v>277.0</v>
      </c>
      <c r="P157" s="4">
        <v>298.0</v>
      </c>
      <c r="Q157" s="4">
        <v>155.8</v>
      </c>
      <c r="R157" s="5">
        <v>9.9E-46</v>
      </c>
      <c r="S157" s="5">
        <v>5.5E-50</v>
      </c>
      <c r="T157" s="4">
        <v>1.0</v>
      </c>
      <c r="U157" s="4">
        <v>0.0</v>
      </c>
      <c r="V157" s="3" t="s">
        <v>155</v>
      </c>
    </row>
    <row r="158" ht="15.75" customHeight="1">
      <c r="A158" s="3" t="s">
        <v>537</v>
      </c>
      <c r="B158" s="4">
        <v>0.65</v>
      </c>
      <c r="C158" s="4">
        <v>40.0</v>
      </c>
      <c r="D158" s="4">
        <v>313.0</v>
      </c>
      <c r="E158" s="4">
        <v>37.0</v>
      </c>
      <c r="F158" s="4">
        <v>329.0</v>
      </c>
      <c r="G158" s="3" t="s">
        <v>533</v>
      </c>
      <c r="H158" s="3" t="s">
        <v>534</v>
      </c>
      <c r="I158" s="3" t="s">
        <v>535</v>
      </c>
      <c r="J158" s="3" t="s">
        <v>535</v>
      </c>
      <c r="K158" s="3" t="s">
        <v>535</v>
      </c>
      <c r="L158" s="3" t="s">
        <v>69</v>
      </c>
      <c r="M158" s="3" t="s">
        <v>536</v>
      </c>
      <c r="N158" s="4">
        <v>4.0</v>
      </c>
      <c r="O158" s="4">
        <v>276.0</v>
      </c>
      <c r="P158" s="4">
        <v>298.0</v>
      </c>
      <c r="Q158" s="4">
        <v>166.57</v>
      </c>
      <c r="R158" s="5">
        <v>5.2E-49</v>
      </c>
      <c r="S158" s="5">
        <v>2.9E-53</v>
      </c>
      <c r="T158" s="4">
        <v>1.0</v>
      </c>
      <c r="U158" s="4">
        <v>0.0</v>
      </c>
      <c r="V158" s="3" t="s">
        <v>155</v>
      </c>
    </row>
    <row r="159" ht="15.75" customHeight="1">
      <c r="A159" s="3" t="s">
        <v>538</v>
      </c>
      <c r="B159" s="4">
        <v>0.54</v>
      </c>
      <c r="C159" s="4">
        <v>47.0</v>
      </c>
      <c r="D159" s="4">
        <v>315.0</v>
      </c>
      <c r="E159" s="4">
        <v>37.0</v>
      </c>
      <c r="F159" s="4">
        <v>331.0</v>
      </c>
      <c r="G159" s="3" t="s">
        <v>533</v>
      </c>
      <c r="H159" s="3" t="s">
        <v>534</v>
      </c>
      <c r="I159" s="3" t="s">
        <v>535</v>
      </c>
      <c r="J159" s="3" t="s">
        <v>535</v>
      </c>
      <c r="K159" s="3" t="s">
        <v>535</v>
      </c>
      <c r="L159" s="3" t="s">
        <v>69</v>
      </c>
      <c r="M159" s="3" t="s">
        <v>536</v>
      </c>
      <c r="N159" s="4">
        <v>9.0</v>
      </c>
      <c r="O159" s="4">
        <v>276.0</v>
      </c>
      <c r="P159" s="4">
        <v>298.0</v>
      </c>
      <c r="Q159" s="4">
        <v>178.71</v>
      </c>
      <c r="R159" s="5">
        <v>1.0E-52</v>
      </c>
      <c r="S159" s="5">
        <v>5.8E-57</v>
      </c>
      <c r="T159" s="4">
        <v>1.0</v>
      </c>
      <c r="U159" s="4">
        <v>0.0</v>
      </c>
      <c r="V159" s="3" t="s">
        <v>155</v>
      </c>
    </row>
    <row r="160" ht="15.75" customHeight="1">
      <c r="A160" s="3" t="s">
        <v>539</v>
      </c>
      <c r="B160" s="4">
        <v>0.55</v>
      </c>
      <c r="C160" s="4">
        <v>62.0</v>
      </c>
      <c r="D160" s="4">
        <v>338.0</v>
      </c>
      <c r="E160" s="4">
        <v>54.0</v>
      </c>
      <c r="F160" s="4">
        <v>348.0</v>
      </c>
      <c r="G160" s="3" t="s">
        <v>533</v>
      </c>
      <c r="H160" s="3" t="s">
        <v>534</v>
      </c>
      <c r="I160" s="3" t="s">
        <v>535</v>
      </c>
      <c r="J160" s="3" t="s">
        <v>535</v>
      </c>
      <c r="K160" s="3" t="s">
        <v>535</v>
      </c>
      <c r="L160" s="3" t="s">
        <v>69</v>
      </c>
      <c r="M160" s="3" t="s">
        <v>536</v>
      </c>
      <c r="N160" s="4">
        <v>7.0</v>
      </c>
      <c r="O160" s="4">
        <v>279.0</v>
      </c>
      <c r="P160" s="4">
        <v>298.0</v>
      </c>
      <c r="Q160" s="4">
        <v>125.8</v>
      </c>
      <c r="R160" s="5">
        <v>1.4E-36</v>
      </c>
      <c r="S160" s="5">
        <v>7.6E-41</v>
      </c>
      <c r="T160" s="4">
        <v>1.0</v>
      </c>
      <c r="U160" s="4">
        <v>0.0</v>
      </c>
      <c r="V160" s="3" t="s">
        <v>155</v>
      </c>
    </row>
    <row r="161" ht="15.75" customHeight="1">
      <c r="A161" s="3" t="s">
        <v>540</v>
      </c>
      <c r="B161" s="4">
        <v>0.55</v>
      </c>
      <c r="C161" s="4">
        <v>71.0</v>
      </c>
      <c r="D161" s="4">
        <v>344.0</v>
      </c>
      <c r="E161" s="4">
        <v>62.0</v>
      </c>
      <c r="F161" s="4">
        <v>355.0</v>
      </c>
      <c r="G161" s="3" t="s">
        <v>533</v>
      </c>
      <c r="H161" s="3" t="s">
        <v>534</v>
      </c>
      <c r="I161" s="3" t="s">
        <v>535</v>
      </c>
      <c r="J161" s="3" t="s">
        <v>535</v>
      </c>
      <c r="K161" s="3" t="s">
        <v>535</v>
      </c>
      <c r="L161" s="3" t="s">
        <v>69</v>
      </c>
      <c r="M161" s="3" t="s">
        <v>536</v>
      </c>
      <c r="N161" s="4">
        <v>8.0</v>
      </c>
      <c r="O161" s="4">
        <v>277.0</v>
      </c>
      <c r="P161" s="4">
        <v>298.0</v>
      </c>
      <c r="Q161" s="4">
        <v>161.51</v>
      </c>
      <c r="R161" s="5">
        <v>1.8E-47</v>
      </c>
      <c r="S161" s="5">
        <v>1.0E-51</v>
      </c>
      <c r="T161" s="4">
        <v>1.0</v>
      </c>
      <c r="U161" s="4">
        <v>0.0</v>
      </c>
      <c r="V161" s="3" t="s">
        <v>155</v>
      </c>
    </row>
    <row r="162" ht="15.75" customHeight="1">
      <c r="A162" s="3" t="s">
        <v>541</v>
      </c>
      <c r="B162" s="4">
        <v>0.52</v>
      </c>
      <c r="C162" s="4">
        <v>42.0</v>
      </c>
      <c r="D162" s="4">
        <v>216.0</v>
      </c>
      <c r="E162" s="4">
        <v>34.0</v>
      </c>
      <c r="F162" s="4">
        <v>217.0</v>
      </c>
      <c r="G162" s="3" t="s">
        <v>542</v>
      </c>
      <c r="H162" s="3" t="s">
        <v>543</v>
      </c>
      <c r="I162" s="3" t="s">
        <v>544</v>
      </c>
      <c r="J162" s="6" t="e">
        <v>#N/A</v>
      </c>
      <c r="K162" s="3" t="s">
        <v>545</v>
      </c>
      <c r="L162" s="3" t="s">
        <v>545</v>
      </c>
      <c r="M162" s="7"/>
      <c r="N162" s="4">
        <v>10.0</v>
      </c>
      <c r="O162" s="4">
        <v>186.0</v>
      </c>
      <c r="P162" s="4">
        <v>187.0</v>
      </c>
      <c r="Q162" s="4">
        <v>104.29</v>
      </c>
      <c r="R162" s="5">
        <v>1.1E-29</v>
      </c>
      <c r="S162" s="5">
        <v>6.2E-34</v>
      </c>
      <c r="T162" s="4">
        <v>1.0</v>
      </c>
      <c r="U162" s="4">
        <v>0.0</v>
      </c>
      <c r="V162" s="7"/>
    </row>
    <row r="163" ht="15.75" customHeight="1">
      <c r="A163" s="3" t="s">
        <v>546</v>
      </c>
      <c r="B163" s="4">
        <v>0.63</v>
      </c>
      <c r="C163" s="4">
        <v>25.0</v>
      </c>
      <c r="D163" s="4">
        <v>127.0</v>
      </c>
      <c r="E163" s="4">
        <v>8.0</v>
      </c>
      <c r="F163" s="4">
        <v>127.0</v>
      </c>
      <c r="G163" s="3" t="s">
        <v>547</v>
      </c>
      <c r="H163" s="3" t="s">
        <v>548</v>
      </c>
      <c r="I163" s="3" t="s">
        <v>549</v>
      </c>
      <c r="J163" s="7"/>
      <c r="K163" s="3" t="s">
        <v>550</v>
      </c>
      <c r="L163" s="3" t="s">
        <v>550</v>
      </c>
      <c r="M163" s="8"/>
      <c r="N163" s="4">
        <v>145.0</v>
      </c>
      <c r="O163" s="4">
        <v>233.0</v>
      </c>
      <c r="P163" s="4">
        <v>233.0</v>
      </c>
      <c r="Q163" s="4">
        <v>27.22</v>
      </c>
      <c r="R163" s="5">
        <v>2.4E-6</v>
      </c>
      <c r="S163" s="5">
        <v>1.4E-10</v>
      </c>
      <c r="T163" s="4">
        <v>1.0</v>
      </c>
      <c r="U163" s="4">
        <v>0.0</v>
      </c>
      <c r="V163" s="3" t="s">
        <v>551</v>
      </c>
    </row>
    <row r="164" ht="15.75" customHeight="1">
      <c r="A164" s="3" t="s">
        <v>552</v>
      </c>
      <c r="B164" s="4">
        <v>0.56</v>
      </c>
      <c r="C164" s="4">
        <v>700.0</v>
      </c>
      <c r="D164" s="4">
        <v>979.0</v>
      </c>
      <c r="E164" s="4">
        <v>680.0</v>
      </c>
      <c r="F164" s="4">
        <v>979.0</v>
      </c>
      <c r="G164" s="3" t="s">
        <v>553</v>
      </c>
      <c r="H164" s="3" t="s">
        <v>554</v>
      </c>
      <c r="I164" s="3" t="s">
        <v>555</v>
      </c>
      <c r="J164" s="6" t="e">
        <v>#N/A</v>
      </c>
      <c r="K164" s="3" t="s">
        <v>550</v>
      </c>
      <c r="L164" s="3" t="s">
        <v>550</v>
      </c>
      <c r="M164" s="7"/>
      <c r="N164" s="4">
        <v>16.0</v>
      </c>
      <c r="O164" s="4">
        <v>258.0</v>
      </c>
      <c r="P164" s="4">
        <v>258.0</v>
      </c>
      <c r="Q164" s="4">
        <v>127.71</v>
      </c>
      <c r="R164" s="5">
        <v>5.8E-37</v>
      </c>
      <c r="S164" s="5">
        <v>9.7E-41</v>
      </c>
      <c r="T164" s="4">
        <v>1.0</v>
      </c>
      <c r="U164" s="4">
        <v>0.0</v>
      </c>
      <c r="V164" s="3" t="s">
        <v>556</v>
      </c>
    </row>
    <row r="165" ht="15.75" customHeight="1">
      <c r="A165" s="3" t="s">
        <v>557</v>
      </c>
      <c r="B165" s="4">
        <v>0.58</v>
      </c>
      <c r="C165" s="4">
        <v>51.0</v>
      </c>
      <c r="D165" s="4">
        <v>86.0</v>
      </c>
      <c r="E165" s="4">
        <v>51.0</v>
      </c>
      <c r="F165" s="4">
        <v>88.0</v>
      </c>
      <c r="G165" s="3" t="s">
        <v>558</v>
      </c>
      <c r="H165" s="3" t="s">
        <v>559</v>
      </c>
      <c r="I165" s="3" t="s">
        <v>560</v>
      </c>
      <c r="J165" s="6" t="e">
        <v>#N/A</v>
      </c>
      <c r="K165" s="3" t="s">
        <v>560</v>
      </c>
      <c r="L165" s="3" t="s">
        <v>560</v>
      </c>
      <c r="M165" s="7"/>
      <c r="N165" s="4">
        <v>1.0</v>
      </c>
      <c r="O165" s="4">
        <v>36.0</v>
      </c>
      <c r="P165" s="4">
        <v>38.0</v>
      </c>
      <c r="Q165" s="4">
        <v>28.28</v>
      </c>
      <c r="R165" s="5">
        <v>1.1E-6</v>
      </c>
      <c r="S165" s="5">
        <v>1.8E-10</v>
      </c>
      <c r="T165" s="4">
        <v>1.0</v>
      </c>
      <c r="U165" s="4">
        <v>0.0</v>
      </c>
      <c r="V165" s="3" t="s">
        <v>561</v>
      </c>
    </row>
    <row r="166" ht="15.75" customHeight="1">
      <c r="A166" s="3" t="s">
        <v>562</v>
      </c>
      <c r="B166" s="4">
        <v>0.57</v>
      </c>
      <c r="C166" s="4">
        <v>11.0</v>
      </c>
      <c r="D166" s="4">
        <v>104.0</v>
      </c>
      <c r="E166" s="4">
        <v>4.0</v>
      </c>
      <c r="F166" s="4">
        <v>120.0</v>
      </c>
      <c r="G166" s="3" t="s">
        <v>563</v>
      </c>
      <c r="H166" s="3" t="s">
        <v>564</v>
      </c>
      <c r="I166" s="3" t="s">
        <v>565</v>
      </c>
      <c r="J166" s="6" t="e">
        <v>#N/A</v>
      </c>
      <c r="K166" s="3" t="s">
        <v>566</v>
      </c>
      <c r="L166" s="3" t="s">
        <v>566</v>
      </c>
      <c r="M166" s="7"/>
      <c r="N166" s="4">
        <v>45.0</v>
      </c>
      <c r="O166" s="4">
        <v>132.0</v>
      </c>
      <c r="P166" s="4">
        <v>177.0</v>
      </c>
      <c r="Q166" s="4">
        <v>23.65</v>
      </c>
      <c r="R166" s="5">
        <v>3.0E-5</v>
      </c>
      <c r="S166" s="5">
        <v>3.3E-9</v>
      </c>
      <c r="T166" s="4">
        <v>1.0</v>
      </c>
      <c r="U166" s="4">
        <v>1.0</v>
      </c>
      <c r="V166" s="3" t="s">
        <v>567</v>
      </c>
    </row>
    <row r="167" ht="15.75" customHeight="1">
      <c r="A167" s="3" t="s">
        <v>568</v>
      </c>
      <c r="B167" s="4">
        <v>0.74</v>
      </c>
      <c r="C167" s="4">
        <v>395.0</v>
      </c>
      <c r="D167" s="4">
        <v>606.0</v>
      </c>
      <c r="E167" s="4">
        <v>394.0</v>
      </c>
      <c r="F167" s="4">
        <v>607.0</v>
      </c>
      <c r="G167" s="3" t="s">
        <v>569</v>
      </c>
      <c r="H167" s="3" t="s">
        <v>570</v>
      </c>
      <c r="I167" s="3" t="s">
        <v>571</v>
      </c>
      <c r="J167" s="3" t="s">
        <v>572</v>
      </c>
      <c r="K167" s="3" t="s">
        <v>566</v>
      </c>
      <c r="L167" s="3" t="s">
        <v>566</v>
      </c>
      <c r="M167" s="7"/>
      <c r="N167" s="4">
        <v>3.0</v>
      </c>
      <c r="O167" s="4">
        <v>217.0</v>
      </c>
      <c r="P167" s="4">
        <v>218.0</v>
      </c>
      <c r="Q167" s="4">
        <v>168.98</v>
      </c>
      <c r="R167" s="5">
        <v>1.6E-49</v>
      </c>
      <c r="S167" s="5">
        <v>8.7E-54</v>
      </c>
      <c r="T167" s="4">
        <v>1.0</v>
      </c>
      <c r="U167" s="4">
        <v>0.0</v>
      </c>
      <c r="V167" s="3" t="s">
        <v>274</v>
      </c>
    </row>
    <row r="168" ht="15.75" customHeight="1">
      <c r="A168" s="3" t="s">
        <v>573</v>
      </c>
      <c r="B168" s="4">
        <v>0.52</v>
      </c>
      <c r="C168" s="4">
        <v>142.0</v>
      </c>
      <c r="D168" s="4">
        <v>380.0</v>
      </c>
      <c r="E168" s="4">
        <v>141.0</v>
      </c>
      <c r="F168" s="4">
        <v>389.0</v>
      </c>
      <c r="G168" s="3" t="s">
        <v>569</v>
      </c>
      <c r="H168" s="3" t="s">
        <v>570</v>
      </c>
      <c r="I168" s="3" t="s">
        <v>571</v>
      </c>
      <c r="J168" s="6" t="e">
        <v>#N/A</v>
      </c>
      <c r="K168" s="3" t="s">
        <v>566</v>
      </c>
      <c r="L168" s="3" t="s">
        <v>566</v>
      </c>
      <c r="M168" s="7"/>
      <c r="N168" s="4">
        <v>2.0</v>
      </c>
      <c r="O168" s="4">
        <v>209.0</v>
      </c>
      <c r="P168" s="4">
        <v>218.0</v>
      </c>
      <c r="Q168" s="4">
        <v>180.7</v>
      </c>
      <c r="R168" s="5">
        <v>4.1E-53</v>
      </c>
      <c r="S168" s="5">
        <v>2.3E-57</v>
      </c>
      <c r="T168" s="4">
        <v>1.0</v>
      </c>
      <c r="U168" s="4">
        <v>0.0</v>
      </c>
      <c r="V168" s="3" t="s">
        <v>274</v>
      </c>
    </row>
    <row r="169" ht="15.75" customHeight="1">
      <c r="A169" s="3" t="s">
        <v>574</v>
      </c>
      <c r="B169" s="4">
        <v>0.57</v>
      </c>
      <c r="C169" s="4">
        <v>80.0</v>
      </c>
      <c r="D169" s="4">
        <v>404.0</v>
      </c>
      <c r="E169" s="4">
        <v>80.0</v>
      </c>
      <c r="F169" s="4">
        <v>405.0</v>
      </c>
      <c r="G169" s="3" t="s">
        <v>575</v>
      </c>
      <c r="H169" s="3" t="s">
        <v>576</v>
      </c>
      <c r="I169" s="3" t="s">
        <v>577</v>
      </c>
      <c r="J169" s="6" t="e">
        <v>#N/A</v>
      </c>
      <c r="K169" s="3" t="s">
        <v>566</v>
      </c>
      <c r="L169" s="3" t="s">
        <v>566</v>
      </c>
      <c r="M169" s="7"/>
      <c r="N169" s="4">
        <v>1.0</v>
      </c>
      <c r="O169" s="4">
        <v>268.0</v>
      </c>
      <c r="P169" s="4">
        <v>269.0</v>
      </c>
      <c r="Q169" s="4">
        <v>111.12</v>
      </c>
      <c r="R169" s="5">
        <v>6.8E-32</v>
      </c>
      <c r="S169" s="5">
        <v>7.6E-36</v>
      </c>
      <c r="T169" s="4">
        <v>1.0</v>
      </c>
      <c r="U169" s="4">
        <v>0.0</v>
      </c>
      <c r="V169" s="3" t="s">
        <v>212</v>
      </c>
    </row>
    <row r="170" ht="15.75" customHeight="1">
      <c r="A170" s="3" t="s">
        <v>578</v>
      </c>
      <c r="B170" s="4">
        <v>0.66</v>
      </c>
      <c r="C170" s="4">
        <v>35.0</v>
      </c>
      <c r="D170" s="4">
        <v>93.0</v>
      </c>
      <c r="E170" s="4">
        <v>33.0</v>
      </c>
      <c r="F170" s="4">
        <v>101.0</v>
      </c>
      <c r="G170" s="3" t="s">
        <v>579</v>
      </c>
      <c r="H170" s="3" t="s">
        <v>580</v>
      </c>
      <c r="I170" s="3" t="s">
        <v>581</v>
      </c>
      <c r="J170" s="3" t="s">
        <v>582</v>
      </c>
      <c r="K170" s="3" t="s">
        <v>566</v>
      </c>
      <c r="L170" s="3" t="s">
        <v>566</v>
      </c>
      <c r="M170" s="7"/>
      <c r="N170" s="4">
        <v>3.0</v>
      </c>
      <c r="O170" s="4">
        <v>55.0</v>
      </c>
      <c r="P170" s="4">
        <v>70.0</v>
      </c>
      <c r="Q170" s="4">
        <v>36.22</v>
      </c>
      <c r="R170" s="5">
        <v>4.2E-9</v>
      </c>
      <c r="S170" s="5">
        <v>4.7E-13</v>
      </c>
      <c r="T170" s="4">
        <v>1.0</v>
      </c>
      <c r="U170" s="4">
        <v>0.0</v>
      </c>
      <c r="V170" s="3" t="s">
        <v>583</v>
      </c>
    </row>
    <row r="171" ht="15.75" customHeight="1">
      <c r="A171" s="3" t="s">
        <v>578</v>
      </c>
      <c r="B171" s="4">
        <v>0.66</v>
      </c>
      <c r="C171" s="4">
        <v>105.0</v>
      </c>
      <c r="D171" s="4">
        <v>140.0</v>
      </c>
      <c r="E171" s="4">
        <v>67.0</v>
      </c>
      <c r="F171" s="4">
        <v>145.0</v>
      </c>
      <c r="G171" s="3" t="s">
        <v>584</v>
      </c>
      <c r="H171" s="3" t="s">
        <v>585</v>
      </c>
      <c r="I171" s="3" t="s">
        <v>586</v>
      </c>
      <c r="J171" s="3" t="s">
        <v>582</v>
      </c>
      <c r="K171" s="3" t="s">
        <v>566</v>
      </c>
      <c r="L171" s="3" t="s">
        <v>566</v>
      </c>
      <c r="M171" s="7"/>
      <c r="N171" s="4">
        <v>97.0</v>
      </c>
      <c r="O171" s="4">
        <v>132.0</v>
      </c>
      <c r="P171" s="4">
        <v>138.0</v>
      </c>
      <c r="Q171" s="4">
        <v>30.36</v>
      </c>
      <c r="R171" s="5">
        <v>2.9E-7</v>
      </c>
      <c r="S171" s="5">
        <v>3.2E-11</v>
      </c>
      <c r="T171" s="4">
        <v>1.0</v>
      </c>
      <c r="U171" s="4">
        <v>0.0</v>
      </c>
      <c r="V171" s="3" t="s">
        <v>583</v>
      </c>
    </row>
    <row r="172" ht="15.75" customHeight="1">
      <c r="A172" s="3" t="s">
        <v>587</v>
      </c>
      <c r="B172" s="4">
        <v>0.56</v>
      </c>
      <c r="C172" s="4">
        <v>414.0</v>
      </c>
      <c r="D172" s="4">
        <v>724.0</v>
      </c>
      <c r="E172" s="4">
        <v>414.0</v>
      </c>
      <c r="F172" s="4">
        <v>759.0</v>
      </c>
      <c r="G172" s="3" t="s">
        <v>588</v>
      </c>
      <c r="H172" s="3" t="s">
        <v>589</v>
      </c>
      <c r="I172" s="3" t="s">
        <v>590</v>
      </c>
      <c r="J172" s="6" t="e">
        <v>#N/A</v>
      </c>
      <c r="K172" s="3" t="s">
        <v>566</v>
      </c>
      <c r="L172" s="3" t="s">
        <v>566</v>
      </c>
      <c r="M172" s="7"/>
      <c r="N172" s="4">
        <v>1.0</v>
      </c>
      <c r="O172" s="4">
        <v>284.0</v>
      </c>
      <c r="P172" s="4">
        <v>298.0</v>
      </c>
      <c r="Q172" s="4">
        <v>144.58</v>
      </c>
      <c r="R172" s="5">
        <v>3.8E-42</v>
      </c>
      <c r="S172" s="5">
        <v>2.1E-46</v>
      </c>
      <c r="T172" s="4">
        <v>1.0</v>
      </c>
      <c r="U172" s="4">
        <v>0.0</v>
      </c>
      <c r="V172" s="7"/>
    </row>
    <row r="173" ht="15.75" customHeight="1">
      <c r="A173" s="3" t="s">
        <v>574</v>
      </c>
      <c r="B173" s="4">
        <v>0.57</v>
      </c>
      <c r="C173" s="4">
        <v>445.0</v>
      </c>
      <c r="D173" s="4">
        <v>668.0</v>
      </c>
      <c r="E173" s="4">
        <v>442.0</v>
      </c>
      <c r="F173" s="4">
        <v>682.0</v>
      </c>
      <c r="G173" s="3" t="s">
        <v>591</v>
      </c>
      <c r="H173" s="3" t="s">
        <v>592</v>
      </c>
      <c r="I173" s="3" t="s">
        <v>593</v>
      </c>
      <c r="J173" s="6" t="e">
        <v>#N/A</v>
      </c>
      <c r="K173" s="3" t="s">
        <v>566</v>
      </c>
      <c r="L173" s="3" t="s">
        <v>566</v>
      </c>
      <c r="M173" s="7"/>
      <c r="N173" s="4">
        <v>4.0</v>
      </c>
      <c r="O173" s="4">
        <v>203.0</v>
      </c>
      <c r="P173" s="4">
        <v>226.0</v>
      </c>
      <c r="Q173" s="4">
        <v>44.7</v>
      </c>
      <c r="R173" s="5">
        <v>1.5E-11</v>
      </c>
      <c r="S173" s="5">
        <v>1.7E-15</v>
      </c>
      <c r="T173" s="4">
        <v>1.0</v>
      </c>
      <c r="U173" s="4">
        <v>0.0</v>
      </c>
      <c r="V173" s="3" t="s">
        <v>594</v>
      </c>
    </row>
    <row r="174" ht="15.75" customHeight="1">
      <c r="A174" s="3" t="s">
        <v>128</v>
      </c>
      <c r="B174" s="4">
        <v>0.67</v>
      </c>
      <c r="C174" s="4">
        <v>94.0</v>
      </c>
      <c r="D174" s="4">
        <v>127.0</v>
      </c>
      <c r="E174" s="4">
        <v>94.0</v>
      </c>
      <c r="F174" s="4">
        <v>127.0</v>
      </c>
      <c r="G174" s="3" t="s">
        <v>595</v>
      </c>
      <c r="H174" s="3" t="s">
        <v>596</v>
      </c>
      <c r="I174" s="3" t="s">
        <v>597</v>
      </c>
      <c r="J174" s="3" t="s">
        <v>132</v>
      </c>
      <c r="K174" s="3" t="s">
        <v>566</v>
      </c>
      <c r="L174" s="3" t="s">
        <v>566</v>
      </c>
      <c r="M174" s="8"/>
      <c r="N174" s="4">
        <v>1.0</v>
      </c>
      <c r="O174" s="4">
        <v>34.0</v>
      </c>
      <c r="P174" s="4">
        <v>34.0</v>
      </c>
      <c r="Q174" s="4">
        <v>28.22</v>
      </c>
      <c r="R174" s="5">
        <v>1.1E-6</v>
      </c>
      <c r="S174" s="5">
        <v>4.2E-10</v>
      </c>
      <c r="T174" s="4">
        <v>1.0</v>
      </c>
      <c r="U174" s="4">
        <v>0.0</v>
      </c>
      <c r="V174" s="3" t="s">
        <v>598</v>
      </c>
    </row>
    <row r="175" ht="15.75" customHeight="1">
      <c r="A175" s="3" t="s">
        <v>599</v>
      </c>
      <c r="B175" s="4">
        <v>0.73</v>
      </c>
      <c r="C175" s="4">
        <v>100.0</v>
      </c>
      <c r="D175" s="4">
        <v>139.0</v>
      </c>
      <c r="E175" s="4">
        <v>100.0</v>
      </c>
      <c r="F175" s="4">
        <v>140.0</v>
      </c>
      <c r="G175" s="3" t="s">
        <v>600</v>
      </c>
      <c r="H175" s="3" t="s">
        <v>601</v>
      </c>
      <c r="I175" s="3" t="s">
        <v>602</v>
      </c>
      <c r="J175" s="7"/>
      <c r="K175" s="3" t="s">
        <v>566</v>
      </c>
      <c r="L175" s="3" t="s">
        <v>566</v>
      </c>
      <c r="M175" s="8"/>
      <c r="N175" s="4">
        <v>2.0</v>
      </c>
      <c r="O175" s="4">
        <v>41.0</v>
      </c>
      <c r="P175" s="4">
        <v>42.0</v>
      </c>
      <c r="Q175" s="4">
        <v>25.21</v>
      </c>
      <c r="R175" s="5">
        <v>1.0E-5</v>
      </c>
      <c r="S175" s="5">
        <v>3.4E-9</v>
      </c>
      <c r="T175" s="4">
        <v>1.0</v>
      </c>
      <c r="U175" s="4">
        <v>1.0</v>
      </c>
      <c r="V175" s="3" t="s">
        <v>598</v>
      </c>
    </row>
    <row r="176" ht="15.75" customHeight="1">
      <c r="A176" s="3" t="s">
        <v>599</v>
      </c>
      <c r="B176" s="4">
        <v>0.73</v>
      </c>
      <c r="C176" s="4">
        <v>268.0</v>
      </c>
      <c r="D176" s="4">
        <v>304.0</v>
      </c>
      <c r="E176" s="4">
        <v>268.0</v>
      </c>
      <c r="F176" s="4">
        <v>307.0</v>
      </c>
      <c r="G176" s="3" t="s">
        <v>600</v>
      </c>
      <c r="H176" s="3" t="s">
        <v>601</v>
      </c>
      <c r="I176" s="3" t="s">
        <v>602</v>
      </c>
      <c r="J176" s="7"/>
      <c r="K176" s="3" t="s">
        <v>566</v>
      </c>
      <c r="L176" s="3" t="s">
        <v>566</v>
      </c>
      <c r="M176" s="8"/>
      <c r="N176" s="4">
        <v>2.0</v>
      </c>
      <c r="O176" s="4">
        <v>38.0</v>
      </c>
      <c r="P176" s="4">
        <v>42.0</v>
      </c>
      <c r="Q176" s="4">
        <v>18.54</v>
      </c>
      <c r="R176" s="4">
        <v>0.0013</v>
      </c>
      <c r="S176" s="5">
        <v>4.3E-7</v>
      </c>
      <c r="T176" s="4">
        <v>1.0</v>
      </c>
      <c r="U176" s="4">
        <v>0.0</v>
      </c>
      <c r="V176" s="3" t="s">
        <v>598</v>
      </c>
    </row>
    <row r="177" ht="15.75" customHeight="1">
      <c r="A177" s="3" t="s">
        <v>599</v>
      </c>
      <c r="B177" s="4">
        <v>0.73</v>
      </c>
      <c r="C177" s="4">
        <v>100.0</v>
      </c>
      <c r="D177" s="4">
        <v>167.0</v>
      </c>
      <c r="E177" s="4">
        <v>98.0</v>
      </c>
      <c r="F177" s="4">
        <v>174.0</v>
      </c>
      <c r="G177" s="3" t="s">
        <v>603</v>
      </c>
      <c r="H177" s="3" t="s">
        <v>604</v>
      </c>
      <c r="I177" s="3" t="s">
        <v>605</v>
      </c>
      <c r="J177" s="7"/>
      <c r="K177" s="3" t="s">
        <v>566</v>
      </c>
      <c r="L177" s="3" t="s">
        <v>566</v>
      </c>
      <c r="M177" s="8"/>
      <c r="N177" s="4">
        <v>3.0</v>
      </c>
      <c r="O177" s="4">
        <v>70.0</v>
      </c>
      <c r="P177" s="4">
        <v>77.0</v>
      </c>
      <c r="Q177" s="4">
        <v>47.14</v>
      </c>
      <c r="R177" s="5">
        <v>2.1E-12</v>
      </c>
      <c r="S177" s="5">
        <v>7.0E-16</v>
      </c>
      <c r="T177" s="4">
        <v>1.0</v>
      </c>
      <c r="U177" s="4">
        <v>0.0</v>
      </c>
      <c r="V177" s="3" t="s">
        <v>598</v>
      </c>
    </row>
    <row r="178" ht="15.75" customHeight="1">
      <c r="A178" s="3" t="s">
        <v>128</v>
      </c>
      <c r="B178" s="4">
        <v>0.67</v>
      </c>
      <c r="C178" s="4">
        <v>96.0</v>
      </c>
      <c r="D178" s="4">
        <v>126.0</v>
      </c>
      <c r="E178" s="4">
        <v>94.0</v>
      </c>
      <c r="F178" s="4">
        <v>127.0</v>
      </c>
      <c r="G178" s="3" t="s">
        <v>606</v>
      </c>
      <c r="H178" s="3" t="s">
        <v>607</v>
      </c>
      <c r="I178" s="3" t="s">
        <v>608</v>
      </c>
      <c r="J178" s="3" t="s">
        <v>132</v>
      </c>
      <c r="K178" s="3" t="s">
        <v>566</v>
      </c>
      <c r="L178" s="3" t="s">
        <v>566</v>
      </c>
      <c r="M178" s="8"/>
      <c r="N178" s="4">
        <v>3.0</v>
      </c>
      <c r="O178" s="4">
        <v>33.0</v>
      </c>
      <c r="P178" s="4">
        <v>34.0</v>
      </c>
      <c r="Q178" s="4">
        <v>13.98</v>
      </c>
      <c r="R178" s="4">
        <v>0.045</v>
      </c>
      <c r="S178" s="5">
        <v>1.8E-5</v>
      </c>
      <c r="T178" s="4">
        <v>1.0</v>
      </c>
      <c r="U178" s="4">
        <v>1.0</v>
      </c>
      <c r="V178" s="3" t="s">
        <v>598</v>
      </c>
    </row>
    <row r="179" ht="15.75" customHeight="1">
      <c r="A179" s="3" t="s">
        <v>128</v>
      </c>
      <c r="B179" s="4">
        <v>0.67</v>
      </c>
      <c r="C179" s="4">
        <v>129.0</v>
      </c>
      <c r="D179" s="4">
        <v>161.0</v>
      </c>
      <c r="E179" s="4">
        <v>128.0</v>
      </c>
      <c r="F179" s="4">
        <v>161.0</v>
      </c>
      <c r="G179" s="3" t="s">
        <v>606</v>
      </c>
      <c r="H179" s="3" t="s">
        <v>607</v>
      </c>
      <c r="I179" s="3" t="s">
        <v>608</v>
      </c>
      <c r="J179" s="3" t="s">
        <v>132</v>
      </c>
      <c r="K179" s="3" t="s">
        <v>566</v>
      </c>
      <c r="L179" s="3" t="s">
        <v>566</v>
      </c>
      <c r="M179" s="8"/>
      <c r="N179" s="4">
        <v>2.0</v>
      </c>
      <c r="O179" s="4">
        <v>34.0</v>
      </c>
      <c r="P179" s="4">
        <v>34.0</v>
      </c>
      <c r="Q179" s="4">
        <v>15.19</v>
      </c>
      <c r="R179" s="4">
        <v>0.018</v>
      </c>
      <c r="S179" s="5">
        <v>7.2E-6</v>
      </c>
      <c r="T179" s="4">
        <v>1.0</v>
      </c>
      <c r="U179" s="4">
        <v>0.0</v>
      </c>
      <c r="V179" s="3" t="s">
        <v>598</v>
      </c>
    </row>
    <row r="180" ht="15.75" customHeight="1">
      <c r="A180" s="3" t="s">
        <v>609</v>
      </c>
      <c r="B180" s="4">
        <v>0.51</v>
      </c>
      <c r="C180" s="4">
        <v>27.0</v>
      </c>
      <c r="D180" s="4">
        <v>242.0</v>
      </c>
      <c r="E180" s="4">
        <v>20.0</v>
      </c>
      <c r="F180" s="4">
        <v>243.0</v>
      </c>
      <c r="G180" s="3" t="s">
        <v>610</v>
      </c>
      <c r="H180" s="3" t="s">
        <v>611</v>
      </c>
      <c r="I180" s="3" t="s">
        <v>612</v>
      </c>
      <c r="J180" s="6" t="e">
        <v>#N/A</v>
      </c>
      <c r="K180" s="3" t="s">
        <v>566</v>
      </c>
      <c r="L180" s="3" t="s">
        <v>566</v>
      </c>
      <c r="M180" s="7"/>
      <c r="N180" s="4">
        <v>8.0</v>
      </c>
      <c r="O180" s="4">
        <v>220.0</v>
      </c>
      <c r="P180" s="4">
        <v>221.0</v>
      </c>
      <c r="Q180" s="4">
        <v>81.22</v>
      </c>
      <c r="R180" s="5">
        <v>9.1E-23</v>
      </c>
      <c r="S180" s="5">
        <v>5.1E-27</v>
      </c>
      <c r="T180" s="4">
        <v>1.0</v>
      </c>
      <c r="U180" s="4">
        <v>0.0</v>
      </c>
      <c r="V180" s="3" t="s">
        <v>613</v>
      </c>
    </row>
    <row r="181" ht="15.75" customHeight="1">
      <c r="A181" s="3" t="s">
        <v>614</v>
      </c>
      <c r="B181" s="4">
        <v>0.61</v>
      </c>
      <c r="C181" s="4">
        <v>281.0</v>
      </c>
      <c r="D181" s="4">
        <v>490.0</v>
      </c>
      <c r="E181" s="4">
        <v>281.0</v>
      </c>
      <c r="F181" s="4">
        <v>490.0</v>
      </c>
      <c r="G181" s="3" t="s">
        <v>615</v>
      </c>
      <c r="H181" s="3" t="s">
        <v>616</v>
      </c>
      <c r="I181" s="3" t="s">
        <v>617</v>
      </c>
      <c r="J181" s="3" t="s">
        <v>618</v>
      </c>
      <c r="K181" s="3" t="s">
        <v>566</v>
      </c>
      <c r="L181" s="3" t="s">
        <v>566</v>
      </c>
      <c r="M181" s="7"/>
      <c r="N181" s="4">
        <v>1.0</v>
      </c>
      <c r="O181" s="4">
        <v>150.0</v>
      </c>
      <c r="P181" s="4">
        <v>150.0</v>
      </c>
      <c r="Q181" s="4">
        <v>63.96</v>
      </c>
      <c r="R181" s="5">
        <v>2.9E-17</v>
      </c>
      <c r="S181" s="5">
        <v>3.2E-21</v>
      </c>
      <c r="T181" s="4">
        <v>1.0</v>
      </c>
      <c r="U181" s="4">
        <v>0.0</v>
      </c>
      <c r="V181" s="3" t="s">
        <v>613</v>
      </c>
    </row>
    <row r="182" ht="15.75" customHeight="1">
      <c r="A182" s="3" t="s">
        <v>619</v>
      </c>
      <c r="B182" s="4">
        <v>0.63</v>
      </c>
      <c r="C182" s="4">
        <v>18.0</v>
      </c>
      <c r="D182" s="4">
        <v>56.0</v>
      </c>
      <c r="E182" s="4">
        <v>8.0</v>
      </c>
      <c r="F182" s="4">
        <v>56.0</v>
      </c>
      <c r="G182" s="3" t="s">
        <v>620</v>
      </c>
      <c r="H182" s="3" t="s">
        <v>621</v>
      </c>
      <c r="I182" s="3" t="s">
        <v>622</v>
      </c>
      <c r="J182" s="7"/>
      <c r="K182" s="3" t="s">
        <v>160</v>
      </c>
      <c r="L182" s="3" t="s">
        <v>160</v>
      </c>
      <c r="M182" s="3" t="s">
        <v>623</v>
      </c>
      <c r="N182" s="4">
        <v>144.0</v>
      </c>
      <c r="O182" s="4">
        <v>182.0</v>
      </c>
      <c r="P182" s="4">
        <v>182.0</v>
      </c>
      <c r="Q182" s="4">
        <v>42.12</v>
      </c>
      <c r="R182" s="5">
        <v>7.8E-11</v>
      </c>
      <c r="S182" s="5">
        <v>4.3E-15</v>
      </c>
      <c r="T182" s="4">
        <v>1.0</v>
      </c>
      <c r="U182" s="4">
        <v>0.0</v>
      </c>
      <c r="V182" s="7"/>
    </row>
    <row r="183" ht="15.75" customHeight="1">
      <c r="A183" s="3" t="s">
        <v>624</v>
      </c>
      <c r="B183" s="4">
        <v>0.51</v>
      </c>
      <c r="C183" s="4">
        <v>15.0</v>
      </c>
      <c r="D183" s="4">
        <v>84.0</v>
      </c>
      <c r="E183" s="4">
        <v>8.0</v>
      </c>
      <c r="F183" s="4">
        <v>86.0</v>
      </c>
      <c r="G183" s="3" t="s">
        <v>625</v>
      </c>
      <c r="H183" s="3" t="s">
        <v>626</v>
      </c>
      <c r="I183" s="3" t="s">
        <v>627</v>
      </c>
      <c r="J183" s="6" t="e">
        <v>#N/A</v>
      </c>
      <c r="K183" s="3" t="s">
        <v>628</v>
      </c>
      <c r="L183" s="3" t="s">
        <v>629</v>
      </c>
      <c r="M183" s="3" t="s">
        <v>628</v>
      </c>
      <c r="N183" s="4">
        <v>62.0</v>
      </c>
      <c r="O183" s="4">
        <v>131.0</v>
      </c>
      <c r="P183" s="4">
        <v>133.0</v>
      </c>
      <c r="Q183" s="4">
        <v>59.81</v>
      </c>
      <c r="R183" s="5">
        <v>2.3E-16</v>
      </c>
      <c r="S183" s="5">
        <v>1.3E-20</v>
      </c>
      <c r="T183" s="4">
        <v>1.0</v>
      </c>
      <c r="U183" s="4">
        <v>0.0</v>
      </c>
      <c r="V183" s="3" t="s">
        <v>630</v>
      </c>
    </row>
    <row r="184" ht="15.75" customHeight="1">
      <c r="A184" s="3" t="s">
        <v>631</v>
      </c>
      <c r="B184" s="4">
        <v>0.6</v>
      </c>
      <c r="C184" s="4">
        <v>31.0</v>
      </c>
      <c r="D184" s="4">
        <v>339.0</v>
      </c>
      <c r="E184" s="4">
        <v>27.0</v>
      </c>
      <c r="F184" s="4">
        <v>341.0</v>
      </c>
      <c r="G184" s="3" t="s">
        <v>632</v>
      </c>
      <c r="H184" s="3" t="s">
        <v>633</v>
      </c>
      <c r="I184" s="3" t="s">
        <v>634</v>
      </c>
      <c r="J184" s="3" t="s">
        <v>160</v>
      </c>
      <c r="K184" s="3" t="s">
        <v>160</v>
      </c>
      <c r="L184" s="3" t="s">
        <v>160</v>
      </c>
      <c r="M184" s="3" t="s">
        <v>635</v>
      </c>
      <c r="N184" s="4">
        <v>5.0</v>
      </c>
      <c r="O184" s="4">
        <v>260.0</v>
      </c>
      <c r="P184" s="4">
        <v>264.0</v>
      </c>
      <c r="Q184" s="4">
        <v>107.51</v>
      </c>
      <c r="R184" s="5">
        <v>7.2E-31</v>
      </c>
      <c r="S184" s="5">
        <v>8.0E-35</v>
      </c>
      <c r="T184" s="4">
        <v>1.0</v>
      </c>
      <c r="U184" s="4">
        <v>1.0</v>
      </c>
      <c r="V184" s="3" t="s">
        <v>24</v>
      </c>
    </row>
    <row r="185" ht="15.75" customHeight="1">
      <c r="A185" s="3" t="s">
        <v>636</v>
      </c>
      <c r="B185" s="4">
        <v>0.86</v>
      </c>
      <c r="C185" s="4">
        <v>257.0</v>
      </c>
      <c r="D185" s="4">
        <v>512.0</v>
      </c>
      <c r="E185" s="4">
        <v>254.0</v>
      </c>
      <c r="F185" s="4">
        <v>514.0</v>
      </c>
      <c r="G185" s="3" t="s">
        <v>632</v>
      </c>
      <c r="H185" s="3" t="s">
        <v>633</v>
      </c>
      <c r="I185" s="3" t="s">
        <v>634</v>
      </c>
      <c r="J185" s="3" t="s">
        <v>160</v>
      </c>
      <c r="K185" s="3" t="s">
        <v>160</v>
      </c>
      <c r="L185" s="3" t="s">
        <v>160</v>
      </c>
      <c r="M185" s="3" t="s">
        <v>635</v>
      </c>
      <c r="N185" s="4">
        <v>5.0</v>
      </c>
      <c r="O185" s="4">
        <v>259.0</v>
      </c>
      <c r="P185" s="4">
        <v>264.0</v>
      </c>
      <c r="Q185" s="4">
        <v>172.47</v>
      </c>
      <c r="R185" s="5">
        <v>1.1E-50</v>
      </c>
      <c r="S185" s="5">
        <v>1.2E-54</v>
      </c>
      <c r="T185" s="4">
        <v>1.0</v>
      </c>
      <c r="U185" s="4">
        <v>1.0</v>
      </c>
      <c r="V185" s="3" t="s">
        <v>24</v>
      </c>
    </row>
    <row r="186" ht="15.75" customHeight="1">
      <c r="A186" s="3" t="s">
        <v>156</v>
      </c>
      <c r="B186" s="4">
        <v>0.52</v>
      </c>
      <c r="C186" s="4">
        <v>9.0</v>
      </c>
      <c r="D186" s="4">
        <v>119.0</v>
      </c>
      <c r="E186" s="4">
        <v>6.0</v>
      </c>
      <c r="F186" s="4">
        <v>122.0</v>
      </c>
      <c r="G186" s="3" t="s">
        <v>632</v>
      </c>
      <c r="H186" s="3" t="s">
        <v>633</v>
      </c>
      <c r="I186" s="3" t="s">
        <v>634</v>
      </c>
      <c r="J186" s="6" t="e">
        <v>#N/A</v>
      </c>
      <c r="K186" s="3" t="s">
        <v>160</v>
      </c>
      <c r="L186" s="3" t="s">
        <v>160</v>
      </c>
      <c r="M186" s="3" t="s">
        <v>635</v>
      </c>
      <c r="N186" s="4">
        <v>140.0</v>
      </c>
      <c r="O186" s="4">
        <v>261.0</v>
      </c>
      <c r="P186" s="4">
        <v>264.0</v>
      </c>
      <c r="Q186" s="4">
        <v>76.29</v>
      </c>
      <c r="R186" s="5">
        <v>2.4E-21</v>
      </c>
      <c r="S186" s="5">
        <v>4.0E-25</v>
      </c>
      <c r="T186" s="4">
        <v>1.0</v>
      </c>
      <c r="U186" s="4">
        <v>0.0</v>
      </c>
      <c r="V186" s="3" t="s">
        <v>24</v>
      </c>
    </row>
    <row r="187" ht="15.75" customHeight="1">
      <c r="A187" s="3" t="s">
        <v>552</v>
      </c>
      <c r="B187" s="4">
        <v>0.56</v>
      </c>
      <c r="C187" s="4">
        <v>311.0</v>
      </c>
      <c r="D187" s="4">
        <v>570.0</v>
      </c>
      <c r="E187" s="4">
        <v>174.0</v>
      </c>
      <c r="F187" s="4">
        <v>570.0</v>
      </c>
      <c r="G187" s="3" t="s">
        <v>632</v>
      </c>
      <c r="H187" s="3" t="s">
        <v>633</v>
      </c>
      <c r="I187" s="3" t="s">
        <v>634</v>
      </c>
      <c r="J187" s="6" t="e">
        <v>#N/A</v>
      </c>
      <c r="K187" s="3" t="s">
        <v>160</v>
      </c>
      <c r="L187" s="3" t="s">
        <v>160</v>
      </c>
      <c r="M187" s="3" t="s">
        <v>635</v>
      </c>
      <c r="N187" s="4">
        <v>91.0</v>
      </c>
      <c r="O187" s="4">
        <v>264.0</v>
      </c>
      <c r="P187" s="4">
        <v>264.0</v>
      </c>
      <c r="Q187" s="4">
        <v>87.37</v>
      </c>
      <c r="R187" s="5">
        <v>1.0E-24</v>
      </c>
      <c r="S187" s="5">
        <v>1.7E-28</v>
      </c>
      <c r="T187" s="4">
        <v>1.0</v>
      </c>
      <c r="U187" s="4">
        <v>0.0</v>
      </c>
      <c r="V187" s="3" t="s">
        <v>24</v>
      </c>
    </row>
    <row r="188" ht="15.75" customHeight="1">
      <c r="A188" s="3" t="s">
        <v>557</v>
      </c>
      <c r="B188" s="4">
        <v>0.58</v>
      </c>
      <c r="C188" s="4">
        <v>842.0</v>
      </c>
      <c r="D188" s="4">
        <v>913.0</v>
      </c>
      <c r="E188" s="4">
        <v>842.0</v>
      </c>
      <c r="F188" s="4">
        <v>925.0</v>
      </c>
      <c r="G188" s="3" t="s">
        <v>632</v>
      </c>
      <c r="H188" s="3" t="s">
        <v>633</v>
      </c>
      <c r="I188" s="3" t="s">
        <v>634</v>
      </c>
      <c r="J188" s="6" t="e">
        <v>#N/A</v>
      </c>
      <c r="K188" s="3" t="s">
        <v>160</v>
      </c>
      <c r="L188" s="3" t="s">
        <v>160</v>
      </c>
      <c r="M188" s="3" t="s">
        <v>635</v>
      </c>
      <c r="N188" s="4">
        <v>1.0</v>
      </c>
      <c r="O188" s="4">
        <v>70.0</v>
      </c>
      <c r="P188" s="4">
        <v>264.0</v>
      </c>
      <c r="Q188" s="4">
        <v>46.91</v>
      </c>
      <c r="R188" s="5">
        <v>2.2E-12</v>
      </c>
      <c r="S188" s="5">
        <v>3.7E-16</v>
      </c>
      <c r="T188" s="4">
        <v>1.0</v>
      </c>
      <c r="U188" s="4">
        <v>0.0</v>
      </c>
      <c r="V188" s="3" t="s">
        <v>24</v>
      </c>
    </row>
    <row r="189" ht="15.75" customHeight="1">
      <c r="A189" s="3" t="s">
        <v>557</v>
      </c>
      <c r="B189" s="4">
        <v>0.58</v>
      </c>
      <c r="C189" s="4">
        <v>1040.0</v>
      </c>
      <c r="D189" s="4">
        <v>1260.0</v>
      </c>
      <c r="E189" s="4">
        <v>1031.0</v>
      </c>
      <c r="F189" s="4">
        <v>1262.0</v>
      </c>
      <c r="G189" s="3" t="s">
        <v>632</v>
      </c>
      <c r="H189" s="3" t="s">
        <v>633</v>
      </c>
      <c r="I189" s="3" t="s">
        <v>634</v>
      </c>
      <c r="J189" s="6" t="e">
        <v>#N/A</v>
      </c>
      <c r="K189" s="3" t="s">
        <v>160</v>
      </c>
      <c r="L189" s="3" t="s">
        <v>160</v>
      </c>
      <c r="M189" s="3" t="s">
        <v>635</v>
      </c>
      <c r="N189" s="4">
        <v>70.0</v>
      </c>
      <c r="O189" s="4">
        <v>260.0</v>
      </c>
      <c r="P189" s="4">
        <v>264.0</v>
      </c>
      <c r="Q189" s="4">
        <v>108.26</v>
      </c>
      <c r="R189" s="5">
        <v>4.2E-31</v>
      </c>
      <c r="S189" s="5">
        <v>7.1E-35</v>
      </c>
      <c r="T189" s="4">
        <v>1.0</v>
      </c>
      <c r="U189" s="4">
        <v>0.0</v>
      </c>
      <c r="V189" s="3" t="s">
        <v>24</v>
      </c>
    </row>
    <row r="190" ht="15.75" customHeight="1">
      <c r="A190" s="3" t="s">
        <v>631</v>
      </c>
      <c r="B190" s="4">
        <v>0.6</v>
      </c>
      <c r="C190" s="4">
        <v>30.0</v>
      </c>
      <c r="D190" s="4">
        <v>341.0</v>
      </c>
      <c r="E190" s="4">
        <v>27.0</v>
      </c>
      <c r="F190" s="4">
        <v>341.0</v>
      </c>
      <c r="G190" s="3" t="s">
        <v>637</v>
      </c>
      <c r="H190" s="3" t="s">
        <v>638</v>
      </c>
      <c r="I190" s="3" t="s">
        <v>639</v>
      </c>
      <c r="J190" s="3" t="s">
        <v>160</v>
      </c>
      <c r="K190" s="3" t="s">
        <v>160</v>
      </c>
      <c r="L190" s="3" t="s">
        <v>160</v>
      </c>
      <c r="M190" s="3" t="s">
        <v>640</v>
      </c>
      <c r="N190" s="4">
        <v>4.0</v>
      </c>
      <c r="O190" s="4">
        <v>259.0</v>
      </c>
      <c r="P190" s="4">
        <v>259.0</v>
      </c>
      <c r="Q190" s="4">
        <v>156.2</v>
      </c>
      <c r="R190" s="5">
        <v>9.3E-46</v>
      </c>
      <c r="S190" s="5">
        <v>1.0E-49</v>
      </c>
      <c r="T190" s="4">
        <v>1.0</v>
      </c>
      <c r="U190" s="4">
        <v>0.0</v>
      </c>
      <c r="V190" s="3" t="s">
        <v>24</v>
      </c>
    </row>
    <row r="191" ht="15.75" customHeight="1">
      <c r="A191" s="3" t="s">
        <v>636</v>
      </c>
      <c r="B191" s="4">
        <v>0.86</v>
      </c>
      <c r="C191" s="4">
        <v>255.0</v>
      </c>
      <c r="D191" s="4">
        <v>514.0</v>
      </c>
      <c r="E191" s="4">
        <v>253.0</v>
      </c>
      <c r="F191" s="4">
        <v>515.0</v>
      </c>
      <c r="G191" s="3" t="s">
        <v>637</v>
      </c>
      <c r="H191" s="3" t="s">
        <v>638</v>
      </c>
      <c r="I191" s="3" t="s">
        <v>639</v>
      </c>
      <c r="J191" s="3" t="s">
        <v>160</v>
      </c>
      <c r="K191" s="3" t="s">
        <v>160</v>
      </c>
      <c r="L191" s="3" t="s">
        <v>160</v>
      </c>
      <c r="M191" s="3" t="s">
        <v>640</v>
      </c>
      <c r="N191" s="4">
        <v>3.0</v>
      </c>
      <c r="O191" s="4">
        <v>258.0</v>
      </c>
      <c r="P191" s="4">
        <v>259.0</v>
      </c>
      <c r="Q191" s="4">
        <v>173.07</v>
      </c>
      <c r="R191" s="5">
        <v>6.6E-51</v>
      </c>
      <c r="S191" s="5">
        <v>7.4E-55</v>
      </c>
      <c r="T191" s="4">
        <v>1.0</v>
      </c>
      <c r="U191" s="4">
        <v>0.0</v>
      </c>
      <c r="V191" s="3" t="s">
        <v>24</v>
      </c>
    </row>
    <row r="192" ht="15.75" customHeight="1">
      <c r="A192" s="3" t="s">
        <v>156</v>
      </c>
      <c r="B192" s="4">
        <v>0.52</v>
      </c>
      <c r="C192" s="4">
        <v>9.0</v>
      </c>
      <c r="D192" s="4">
        <v>115.0</v>
      </c>
      <c r="E192" s="4">
        <v>3.0</v>
      </c>
      <c r="F192" s="4">
        <v>119.0</v>
      </c>
      <c r="G192" s="3" t="s">
        <v>637</v>
      </c>
      <c r="H192" s="3" t="s">
        <v>638</v>
      </c>
      <c r="I192" s="3" t="s">
        <v>639</v>
      </c>
      <c r="J192" s="3" t="s">
        <v>160</v>
      </c>
      <c r="K192" s="3" t="s">
        <v>160</v>
      </c>
      <c r="L192" s="3" t="s">
        <v>160</v>
      </c>
      <c r="M192" s="3" t="s">
        <v>640</v>
      </c>
      <c r="N192" s="4">
        <v>145.0</v>
      </c>
      <c r="O192" s="4">
        <v>254.0</v>
      </c>
      <c r="P192" s="4">
        <v>259.0</v>
      </c>
      <c r="Q192" s="4">
        <v>45.28</v>
      </c>
      <c r="R192" s="5">
        <v>6.5E-12</v>
      </c>
      <c r="S192" s="5">
        <v>1.1E-15</v>
      </c>
      <c r="T192" s="4">
        <v>1.0</v>
      </c>
      <c r="U192" s="4">
        <v>1.0</v>
      </c>
      <c r="V192" s="3" t="s">
        <v>24</v>
      </c>
    </row>
    <row r="193" ht="15.75" customHeight="1">
      <c r="A193" s="3" t="s">
        <v>552</v>
      </c>
      <c r="B193" s="4">
        <v>0.56</v>
      </c>
      <c r="C193" s="4">
        <v>176.0</v>
      </c>
      <c r="D193" s="4">
        <v>450.0</v>
      </c>
      <c r="E193" s="4">
        <v>174.0</v>
      </c>
      <c r="F193" s="4">
        <v>481.0</v>
      </c>
      <c r="G193" s="3" t="s">
        <v>637</v>
      </c>
      <c r="H193" s="3" t="s">
        <v>638</v>
      </c>
      <c r="I193" s="3" t="s">
        <v>639</v>
      </c>
      <c r="J193" s="3" t="s">
        <v>160</v>
      </c>
      <c r="K193" s="3" t="s">
        <v>160</v>
      </c>
      <c r="L193" s="3" t="s">
        <v>160</v>
      </c>
      <c r="M193" s="3" t="s">
        <v>640</v>
      </c>
      <c r="N193" s="4">
        <v>3.0</v>
      </c>
      <c r="O193" s="4">
        <v>207.0</v>
      </c>
      <c r="P193" s="4">
        <v>259.0</v>
      </c>
      <c r="Q193" s="4">
        <v>29.97</v>
      </c>
      <c r="R193" s="5">
        <v>3.1E-7</v>
      </c>
      <c r="S193" s="5">
        <v>5.1E-11</v>
      </c>
      <c r="T193" s="4">
        <v>1.0</v>
      </c>
      <c r="U193" s="4">
        <v>1.0</v>
      </c>
      <c r="V193" s="3" t="s">
        <v>24</v>
      </c>
    </row>
    <row r="194" ht="15.75" customHeight="1">
      <c r="A194" s="3" t="s">
        <v>557</v>
      </c>
      <c r="B194" s="4">
        <v>0.58</v>
      </c>
      <c r="C194" s="4">
        <v>846.0</v>
      </c>
      <c r="D194" s="4">
        <v>911.0</v>
      </c>
      <c r="E194" s="4">
        <v>842.0</v>
      </c>
      <c r="F194" s="4">
        <v>918.0</v>
      </c>
      <c r="G194" s="3" t="s">
        <v>637</v>
      </c>
      <c r="H194" s="3" t="s">
        <v>638</v>
      </c>
      <c r="I194" s="3" t="s">
        <v>639</v>
      </c>
      <c r="J194" s="3" t="s">
        <v>160</v>
      </c>
      <c r="K194" s="3" t="s">
        <v>160</v>
      </c>
      <c r="L194" s="3" t="s">
        <v>160</v>
      </c>
      <c r="M194" s="3" t="s">
        <v>640</v>
      </c>
      <c r="N194" s="4">
        <v>5.0</v>
      </c>
      <c r="O194" s="4">
        <v>71.0</v>
      </c>
      <c r="P194" s="4">
        <v>259.0</v>
      </c>
      <c r="Q194" s="4">
        <v>24.0</v>
      </c>
      <c r="R194" s="5">
        <v>2.0E-5</v>
      </c>
      <c r="S194" s="5">
        <v>3.4E-9</v>
      </c>
      <c r="T194" s="4">
        <v>1.0</v>
      </c>
      <c r="U194" s="4">
        <v>1.0</v>
      </c>
      <c r="V194" s="3" t="s">
        <v>24</v>
      </c>
    </row>
    <row r="195" ht="15.75" customHeight="1">
      <c r="A195" s="3" t="s">
        <v>557</v>
      </c>
      <c r="B195" s="4">
        <v>0.58</v>
      </c>
      <c r="C195" s="4">
        <v>1041.0</v>
      </c>
      <c r="D195" s="4">
        <v>1125.0</v>
      </c>
      <c r="E195" s="4">
        <v>1032.0</v>
      </c>
      <c r="F195" s="4">
        <v>1139.0</v>
      </c>
      <c r="G195" s="3" t="s">
        <v>637</v>
      </c>
      <c r="H195" s="3" t="s">
        <v>638</v>
      </c>
      <c r="I195" s="3" t="s">
        <v>639</v>
      </c>
      <c r="J195" s="3" t="s">
        <v>160</v>
      </c>
      <c r="K195" s="3" t="s">
        <v>160</v>
      </c>
      <c r="L195" s="3" t="s">
        <v>160</v>
      </c>
      <c r="M195" s="3" t="s">
        <v>640</v>
      </c>
      <c r="N195" s="4">
        <v>74.0</v>
      </c>
      <c r="O195" s="4">
        <v>157.0</v>
      </c>
      <c r="P195" s="4">
        <v>259.0</v>
      </c>
      <c r="Q195" s="4">
        <v>53.76</v>
      </c>
      <c r="R195" s="5">
        <v>1.7E-14</v>
      </c>
      <c r="S195" s="5">
        <v>2.8E-18</v>
      </c>
      <c r="T195" s="4">
        <v>1.0</v>
      </c>
      <c r="U195" s="4">
        <v>1.0</v>
      </c>
      <c r="V195" s="3" t="s">
        <v>24</v>
      </c>
    </row>
    <row r="196" ht="15.75" customHeight="1">
      <c r="A196" s="3" t="s">
        <v>557</v>
      </c>
      <c r="B196" s="4">
        <v>0.58</v>
      </c>
      <c r="C196" s="4">
        <v>1159.0</v>
      </c>
      <c r="D196" s="4">
        <v>1260.0</v>
      </c>
      <c r="E196" s="4">
        <v>1146.0</v>
      </c>
      <c r="F196" s="4">
        <v>1261.0</v>
      </c>
      <c r="G196" s="3" t="s">
        <v>637</v>
      </c>
      <c r="H196" s="3" t="s">
        <v>638</v>
      </c>
      <c r="I196" s="3" t="s">
        <v>639</v>
      </c>
      <c r="J196" s="3" t="s">
        <v>160</v>
      </c>
      <c r="K196" s="3" t="s">
        <v>160</v>
      </c>
      <c r="L196" s="3" t="s">
        <v>160</v>
      </c>
      <c r="M196" s="3" t="s">
        <v>640</v>
      </c>
      <c r="N196" s="4">
        <v>156.0</v>
      </c>
      <c r="O196" s="4">
        <v>257.0</v>
      </c>
      <c r="P196" s="4">
        <v>259.0</v>
      </c>
      <c r="Q196" s="4">
        <v>23.1</v>
      </c>
      <c r="R196" s="5">
        <v>3.8E-5</v>
      </c>
      <c r="S196" s="5">
        <v>6.4E-9</v>
      </c>
      <c r="T196" s="4">
        <v>1.0</v>
      </c>
      <c r="U196" s="4">
        <v>1.0</v>
      </c>
      <c r="V196" s="3" t="s">
        <v>24</v>
      </c>
    </row>
    <row r="197" ht="15.75" customHeight="1">
      <c r="A197" s="3" t="s">
        <v>641</v>
      </c>
      <c r="B197" s="4">
        <v>0.59</v>
      </c>
      <c r="C197" s="4">
        <v>143.0</v>
      </c>
      <c r="D197" s="4">
        <v>305.0</v>
      </c>
      <c r="E197" s="4">
        <v>142.0</v>
      </c>
      <c r="F197" s="4">
        <v>329.0</v>
      </c>
      <c r="G197" s="3" t="s">
        <v>642</v>
      </c>
      <c r="H197" s="3" t="s">
        <v>643</v>
      </c>
      <c r="I197" s="3" t="s">
        <v>644</v>
      </c>
      <c r="J197" s="3" t="s">
        <v>645</v>
      </c>
      <c r="K197" s="3" t="s">
        <v>566</v>
      </c>
      <c r="L197" s="3" t="s">
        <v>566</v>
      </c>
      <c r="M197" s="3" t="s">
        <v>645</v>
      </c>
      <c r="N197" s="4">
        <v>2.0</v>
      </c>
      <c r="O197" s="4">
        <v>146.0</v>
      </c>
      <c r="P197" s="4">
        <v>191.0</v>
      </c>
      <c r="Q197" s="4">
        <v>67.58</v>
      </c>
      <c r="R197" s="5">
        <v>1.1E-18</v>
      </c>
      <c r="S197" s="5">
        <v>6.0E-23</v>
      </c>
      <c r="T197" s="4">
        <v>1.0</v>
      </c>
      <c r="U197" s="4">
        <v>0.0</v>
      </c>
      <c r="V197" s="3" t="s">
        <v>646</v>
      </c>
    </row>
    <row r="198" ht="15.75" customHeight="1">
      <c r="A198" s="3" t="s">
        <v>647</v>
      </c>
      <c r="B198" s="4">
        <v>0.72</v>
      </c>
      <c r="C198" s="4">
        <v>72.0</v>
      </c>
      <c r="D198" s="4">
        <v>164.0</v>
      </c>
      <c r="E198" s="4">
        <v>62.0</v>
      </c>
      <c r="F198" s="4">
        <v>165.0</v>
      </c>
      <c r="G198" s="3" t="s">
        <v>648</v>
      </c>
      <c r="H198" s="3" t="s">
        <v>649</v>
      </c>
      <c r="I198" s="3" t="s">
        <v>650</v>
      </c>
      <c r="J198" s="7"/>
      <c r="K198" s="3" t="s">
        <v>650</v>
      </c>
      <c r="L198" s="3" t="s">
        <v>179</v>
      </c>
      <c r="M198" s="3" t="s">
        <v>651</v>
      </c>
      <c r="N198" s="4">
        <v>11.0</v>
      </c>
      <c r="O198" s="4">
        <v>107.0</v>
      </c>
      <c r="P198" s="4">
        <v>113.0</v>
      </c>
      <c r="Q198" s="4">
        <v>45.74</v>
      </c>
      <c r="R198" s="5">
        <v>5.2E-12</v>
      </c>
      <c r="S198" s="5">
        <v>2.9E-16</v>
      </c>
      <c r="T198" s="4">
        <v>1.0</v>
      </c>
      <c r="U198" s="4">
        <v>0.0</v>
      </c>
      <c r="V198" s="7"/>
    </row>
    <row r="199" ht="15.75" customHeight="1">
      <c r="A199" s="3" t="s">
        <v>652</v>
      </c>
      <c r="B199" s="4">
        <v>0.72</v>
      </c>
      <c r="C199" s="4">
        <v>72.0</v>
      </c>
      <c r="D199" s="4">
        <v>164.0</v>
      </c>
      <c r="E199" s="4">
        <v>62.0</v>
      </c>
      <c r="F199" s="4">
        <v>165.0</v>
      </c>
      <c r="G199" s="3" t="s">
        <v>648</v>
      </c>
      <c r="H199" s="3" t="s">
        <v>649</v>
      </c>
      <c r="I199" s="3" t="s">
        <v>650</v>
      </c>
      <c r="J199" s="7"/>
      <c r="K199" s="3" t="s">
        <v>650</v>
      </c>
      <c r="L199" s="3" t="s">
        <v>179</v>
      </c>
      <c r="M199" s="3" t="s">
        <v>651</v>
      </c>
      <c r="N199" s="4">
        <v>11.0</v>
      </c>
      <c r="O199" s="4">
        <v>107.0</v>
      </c>
      <c r="P199" s="4">
        <v>113.0</v>
      </c>
      <c r="Q199" s="4">
        <v>45.74</v>
      </c>
      <c r="R199" s="5">
        <v>5.2E-12</v>
      </c>
      <c r="S199" s="5">
        <v>2.9E-16</v>
      </c>
      <c r="T199" s="4">
        <v>1.0</v>
      </c>
      <c r="U199" s="4">
        <v>0.0</v>
      </c>
      <c r="V199" s="7"/>
    </row>
    <row r="200" ht="15.75" customHeight="1">
      <c r="A200" s="3" t="s">
        <v>98</v>
      </c>
      <c r="B200" s="4">
        <v>0.75</v>
      </c>
      <c r="C200" s="4">
        <v>383.0</v>
      </c>
      <c r="D200" s="4">
        <v>564.0</v>
      </c>
      <c r="E200" s="4">
        <v>382.0</v>
      </c>
      <c r="F200" s="4">
        <v>564.0</v>
      </c>
      <c r="G200" s="3" t="s">
        <v>653</v>
      </c>
      <c r="H200" s="3" t="s">
        <v>654</v>
      </c>
      <c r="I200" s="3" t="s">
        <v>655</v>
      </c>
      <c r="J200" s="7"/>
      <c r="K200" s="3" t="s">
        <v>656</v>
      </c>
      <c r="L200" s="3" t="s">
        <v>69</v>
      </c>
      <c r="M200" s="3" t="s">
        <v>656</v>
      </c>
      <c r="N200" s="4">
        <v>2.0</v>
      </c>
      <c r="O200" s="4">
        <v>167.0</v>
      </c>
      <c r="P200" s="4">
        <v>167.0</v>
      </c>
      <c r="Q200" s="4">
        <v>74.84</v>
      </c>
      <c r="R200" s="5">
        <v>9.8E-21</v>
      </c>
      <c r="S200" s="5">
        <v>1.6E-24</v>
      </c>
      <c r="T200" s="4">
        <v>1.0</v>
      </c>
      <c r="U200" s="4">
        <v>0.0</v>
      </c>
      <c r="V200" s="3" t="s">
        <v>241</v>
      </c>
    </row>
    <row r="201" ht="15.75" customHeight="1">
      <c r="A201" s="3" t="s">
        <v>657</v>
      </c>
      <c r="B201" s="4">
        <v>0.61</v>
      </c>
      <c r="C201" s="4">
        <v>322.0</v>
      </c>
      <c r="D201" s="4">
        <v>371.0</v>
      </c>
      <c r="E201" s="4">
        <v>270.0</v>
      </c>
      <c r="F201" s="4">
        <v>378.0</v>
      </c>
      <c r="G201" s="3" t="s">
        <v>658</v>
      </c>
      <c r="H201" s="3" t="s">
        <v>659</v>
      </c>
      <c r="I201" s="3" t="s">
        <v>660</v>
      </c>
      <c r="J201" s="3" t="s">
        <v>661</v>
      </c>
      <c r="K201" s="3" t="s">
        <v>662</v>
      </c>
      <c r="L201" s="3" t="s">
        <v>663</v>
      </c>
      <c r="M201" s="3" t="s">
        <v>662</v>
      </c>
      <c r="N201" s="4">
        <v>39.0</v>
      </c>
      <c r="O201" s="4">
        <v>88.0</v>
      </c>
      <c r="P201" s="4">
        <v>98.0</v>
      </c>
      <c r="Q201" s="4">
        <v>32.03</v>
      </c>
      <c r="R201" s="5">
        <v>1.4E-7</v>
      </c>
      <c r="S201" s="5">
        <v>7.7E-12</v>
      </c>
      <c r="T201" s="4">
        <v>1.0</v>
      </c>
      <c r="U201" s="4">
        <v>0.0</v>
      </c>
      <c r="V201" s="7"/>
    </row>
    <row r="202" ht="15.75" customHeight="1">
      <c r="A202" s="3" t="s">
        <v>664</v>
      </c>
      <c r="B202" s="4">
        <v>0.75</v>
      </c>
      <c r="C202" s="4">
        <v>95.0</v>
      </c>
      <c r="D202" s="4">
        <v>208.0</v>
      </c>
      <c r="E202" s="4">
        <v>94.0</v>
      </c>
      <c r="F202" s="4">
        <v>210.0</v>
      </c>
      <c r="G202" s="3" t="s">
        <v>665</v>
      </c>
      <c r="H202" s="3" t="s">
        <v>666</v>
      </c>
      <c r="I202" s="3" t="s">
        <v>667</v>
      </c>
      <c r="J202" s="3" t="s">
        <v>668</v>
      </c>
      <c r="K202" s="3" t="s">
        <v>669</v>
      </c>
      <c r="L202" s="3" t="s">
        <v>400</v>
      </c>
      <c r="M202" s="3" t="s">
        <v>669</v>
      </c>
      <c r="N202" s="4">
        <v>3.0</v>
      </c>
      <c r="O202" s="4">
        <v>117.0</v>
      </c>
      <c r="P202" s="4">
        <v>119.0</v>
      </c>
      <c r="Q202" s="4">
        <v>51.24</v>
      </c>
      <c r="R202" s="5">
        <v>1.2E-13</v>
      </c>
      <c r="S202" s="5">
        <v>6.9E-18</v>
      </c>
      <c r="T202" s="4">
        <v>1.0</v>
      </c>
      <c r="U202" s="4">
        <v>0.0</v>
      </c>
      <c r="V202" s="3" t="s">
        <v>120</v>
      </c>
    </row>
    <row r="203" ht="15.75" customHeight="1">
      <c r="A203" s="3" t="s">
        <v>401</v>
      </c>
      <c r="B203" s="4">
        <v>0.67</v>
      </c>
      <c r="C203" s="4">
        <v>481.0</v>
      </c>
      <c r="D203" s="4">
        <v>587.0</v>
      </c>
      <c r="E203" s="4">
        <v>477.0</v>
      </c>
      <c r="F203" s="4">
        <v>589.0</v>
      </c>
      <c r="G203" s="3" t="s">
        <v>665</v>
      </c>
      <c r="H203" s="3" t="s">
        <v>666</v>
      </c>
      <c r="I203" s="3" t="s">
        <v>667</v>
      </c>
      <c r="J203" s="3" t="s">
        <v>399</v>
      </c>
      <c r="K203" s="3" t="s">
        <v>669</v>
      </c>
      <c r="L203" s="3" t="s">
        <v>400</v>
      </c>
      <c r="M203" s="3" t="s">
        <v>669</v>
      </c>
      <c r="N203" s="4">
        <v>9.0</v>
      </c>
      <c r="O203" s="4">
        <v>116.0</v>
      </c>
      <c r="P203" s="4">
        <v>119.0</v>
      </c>
      <c r="Q203" s="4">
        <v>46.2</v>
      </c>
      <c r="R203" s="5">
        <v>4.5E-12</v>
      </c>
      <c r="S203" s="5">
        <v>1.3E-15</v>
      </c>
      <c r="T203" s="4">
        <v>1.0</v>
      </c>
      <c r="U203" s="4">
        <v>0.0</v>
      </c>
      <c r="V203" s="3" t="s">
        <v>120</v>
      </c>
    </row>
    <row r="204" ht="15.75" customHeight="1">
      <c r="A204" s="3" t="s">
        <v>670</v>
      </c>
      <c r="B204" s="4">
        <v>0.52</v>
      </c>
      <c r="C204" s="4">
        <v>27.0</v>
      </c>
      <c r="D204" s="4">
        <v>117.0</v>
      </c>
      <c r="E204" s="4">
        <v>7.0</v>
      </c>
      <c r="F204" s="4">
        <v>120.0</v>
      </c>
      <c r="G204" s="3" t="s">
        <v>665</v>
      </c>
      <c r="H204" s="3" t="s">
        <v>666</v>
      </c>
      <c r="I204" s="3" t="s">
        <v>667</v>
      </c>
      <c r="J204" s="6" t="e">
        <v>#N/A</v>
      </c>
      <c r="K204" s="3" t="s">
        <v>669</v>
      </c>
      <c r="L204" s="3" t="s">
        <v>400</v>
      </c>
      <c r="M204" s="3" t="s">
        <v>669</v>
      </c>
      <c r="N204" s="4">
        <v>25.0</v>
      </c>
      <c r="O204" s="4">
        <v>115.0</v>
      </c>
      <c r="P204" s="4">
        <v>119.0</v>
      </c>
      <c r="Q204" s="4">
        <v>65.9</v>
      </c>
      <c r="R204" s="5">
        <v>3.5E-18</v>
      </c>
      <c r="S204" s="5">
        <v>2.0E-22</v>
      </c>
      <c r="T204" s="4">
        <v>1.0</v>
      </c>
      <c r="U204" s="4">
        <v>0.0</v>
      </c>
      <c r="V204" s="3" t="s">
        <v>120</v>
      </c>
    </row>
    <row r="205" ht="15.75" customHeight="1">
      <c r="A205" s="3" t="s">
        <v>395</v>
      </c>
      <c r="B205" s="4">
        <v>0.56</v>
      </c>
      <c r="C205" s="4">
        <v>65.0</v>
      </c>
      <c r="D205" s="4">
        <v>179.0</v>
      </c>
      <c r="E205" s="4">
        <v>63.0</v>
      </c>
      <c r="F205" s="4">
        <v>181.0</v>
      </c>
      <c r="G205" s="3" t="s">
        <v>665</v>
      </c>
      <c r="H205" s="3" t="s">
        <v>666</v>
      </c>
      <c r="I205" s="3" t="s">
        <v>667</v>
      </c>
      <c r="J205" s="6" t="e">
        <v>#N/A</v>
      </c>
      <c r="K205" s="3" t="s">
        <v>669</v>
      </c>
      <c r="L205" s="3" t="s">
        <v>400</v>
      </c>
      <c r="M205" s="3" t="s">
        <v>669</v>
      </c>
      <c r="N205" s="4">
        <v>3.0</v>
      </c>
      <c r="O205" s="4">
        <v>116.0</v>
      </c>
      <c r="P205" s="4">
        <v>119.0</v>
      </c>
      <c r="Q205" s="4">
        <v>82.31</v>
      </c>
      <c r="R205" s="5">
        <v>2.9E-23</v>
      </c>
      <c r="S205" s="5">
        <v>3.2E-27</v>
      </c>
      <c r="T205" s="4">
        <v>1.0</v>
      </c>
      <c r="U205" s="4">
        <v>0.0</v>
      </c>
      <c r="V205" s="3" t="s">
        <v>120</v>
      </c>
    </row>
    <row r="206" ht="15.75" customHeight="1">
      <c r="A206" s="3" t="s">
        <v>562</v>
      </c>
      <c r="B206" s="4">
        <v>0.57</v>
      </c>
      <c r="C206" s="4">
        <v>12.0</v>
      </c>
      <c r="D206" s="4">
        <v>113.0</v>
      </c>
      <c r="E206" s="4">
        <v>2.0</v>
      </c>
      <c r="F206" s="4">
        <v>119.0</v>
      </c>
      <c r="G206" s="3" t="s">
        <v>671</v>
      </c>
      <c r="H206" s="3" t="s">
        <v>672</v>
      </c>
      <c r="I206" s="3" t="s">
        <v>673</v>
      </c>
      <c r="J206" s="6" t="e">
        <v>#N/A</v>
      </c>
      <c r="K206" s="3" t="s">
        <v>669</v>
      </c>
      <c r="L206" s="3" t="s">
        <v>400</v>
      </c>
      <c r="M206" s="3" t="s">
        <v>669</v>
      </c>
      <c r="N206" s="4">
        <v>33.0</v>
      </c>
      <c r="O206" s="4">
        <v>130.0</v>
      </c>
      <c r="P206" s="4">
        <v>136.0</v>
      </c>
      <c r="Q206" s="4">
        <v>34.34</v>
      </c>
      <c r="R206" s="5">
        <v>1.7E-8</v>
      </c>
      <c r="S206" s="5">
        <v>1.9E-12</v>
      </c>
      <c r="T206" s="4">
        <v>1.0</v>
      </c>
      <c r="U206" s="4">
        <v>0.0</v>
      </c>
      <c r="V206" s="3" t="s">
        <v>567</v>
      </c>
    </row>
    <row r="207" ht="15.75" customHeight="1">
      <c r="A207" s="3" t="s">
        <v>401</v>
      </c>
      <c r="B207" s="4">
        <v>0.67</v>
      </c>
      <c r="C207" s="4">
        <v>4.0</v>
      </c>
      <c r="D207" s="4">
        <v>93.0</v>
      </c>
      <c r="E207" s="4">
        <v>2.0</v>
      </c>
      <c r="F207" s="4">
        <v>94.0</v>
      </c>
      <c r="G207" s="3" t="s">
        <v>674</v>
      </c>
      <c r="H207" s="3" t="s">
        <v>675</v>
      </c>
      <c r="I207" s="3" t="s">
        <v>676</v>
      </c>
      <c r="J207" s="3" t="s">
        <v>399</v>
      </c>
      <c r="K207" s="3" t="s">
        <v>669</v>
      </c>
      <c r="L207" s="3" t="s">
        <v>400</v>
      </c>
      <c r="M207" s="3" t="s">
        <v>669</v>
      </c>
      <c r="N207" s="4">
        <v>128.0</v>
      </c>
      <c r="O207" s="4">
        <v>221.0</v>
      </c>
      <c r="P207" s="4">
        <v>222.0</v>
      </c>
      <c r="Q207" s="4">
        <v>44.71</v>
      </c>
      <c r="R207" s="5">
        <v>1.1E-11</v>
      </c>
      <c r="S207" s="5">
        <v>3.0E-15</v>
      </c>
      <c r="T207" s="4">
        <v>1.0</v>
      </c>
      <c r="U207" s="4">
        <v>0.0</v>
      </c>
      <c r="V207" s="3" t="s">
        <v>677</v>
      </c>
    </row>
    <row r="208" ht="15.75" customHeight="1">
      <c r="A208" s="3" t="s">
        <v>678</v>
      </c>
      <c r="B208" s="4">
        <v>0.51</v>
      </c>
      <c r="C208" s="4">
        <v>153.0</v>
      </c>
      <c r="D208" s="4">
        <v>317.0</v>
      </c>
      <c r="E208" s="4">
        <v>152.0</v>
      </c>
      <c r="F208" s="4">
        <v>318.0</v>
      </c>
      <c r="G208" s="3" t="s">
        <v>674</v>
      </c>
      <c r="H208" s="3" t="s">
        <v>675</v>
      </c>
      <c r="I208" s="3" t="s">
        <v>676</v>
      </c>
      <c r="J208" s="6" t="e">
        <v>#N/A</v>
      </c>
      <c r="K208" s="3" t="s">
        <v>669</v>
      </c>
      <c r="L208" s="3" t="s">
        <v>400</v>
      </c>
      <c r="M208" s="3" t="s">
        <v>669</v>
      </c>
      <c r="N208" s="4">
        <v>2.0</v>
      </c>
      <c r="O208" s="4">
        <v>221.0</v>
      </c>
      <c r="P208" s="4">
        <v>222.0</v>
      </c>
      <c r="Q208" s="4">
        <v>66.18</v>
      </c>
      <c r="R208" s="5">
        <v>2.9E-18</v>
      </c>
      <c r="S208" s="5">
        <v>1.6E-22</v>
      </c>
      <c r="T208" s="4">
        <v>1.0</v>
      </c>
      <c r="U208" s="4">
        <v>0.0</v>
      </c>
      <c r="V208" s="3" t="s">
        <v>677</v>
      </c>
    </row>
    <row r="209" ht="15.75" customHeight="1">
      <c r="A209" s="3" t="s">
        <v>679</v>
      </c>
      <c r="B209" s="4">
        <v>0.53</v>
      </c>
      <c r="C209" s="4">
        <v>5.0</v>
      </c>
      <c r="D209" s="4">
        <v>93.0</v>
      </c>
      <c r="E209" s="4">
        <v>2.0</v>
      </c>
      <c r="F209" s="4">
        <v>94.0</v>
      </c>
      <c r="G209" s="3" t="s">
        <v>674</v>
      </c>
      <c r="H209" s="3" t="s">
        <v>675</v>
      </c>
      <c r="I209" s="3" t="s">
        <v>676</v>
      </c>
      <c r="J209" s="6" t="e">
        <v>#N/A</v>
      </c>
      <c r="K209" s="3" t="s">
        <v>669</v>
      </c>
      <c r="L209" s="3" t="s">
        <v>400</v>
      </c>
      <c r="M209" s="3" t="s">
        <v>669</v>
      </c>
      <c r="N209" s="4">
        <v>129.0</v>
      </c>
      <c r="O209" s="4">
        <v>221.0</v>
      </c>
      <c r="P209" s="4">
        <v>222.0</v>
      </c>
      <c r="Q209" s="4">
        <v>33.6</v>
      </c>
      <c r="R209" s="5">
        <v>2.7E-8</v>
      </c>
      <c r="S209" s="5">
        <v>1.5E-12</v>
      </c>
      <c r="T209" s="4">
        <v>1.0</v>
      </c>
      <c r="U209" s="4">
        <v>0.0</v>
      </c>
      <c r="V209" s="3" t="s">
        <v>677</v>
      </c>
    </row>
    <row r="210" ht="15.75" customHeight="1">
      <c r="A210" s="3" t="s">
        <v>680</v>
      </c>
      <c r="B210" s="4">
        <v>0.53</v>
      </c>
      <c r="C210" s="4">
        <v>5.0</v>
      </c>
      <c r="D210" s="4">
        <v>93.0</v>
      </c>
      <c r="E210" s="4">
        <v>2.0</v>
      </c>
      <c r="F210" s="4">
        <v>94.0</v>
      </c>
      <c r="G210" s="3" t="s">
        <v>674</v>
      </c>
      <c r="H210" s="3" t="s">
        <v>675</v>
      </c>
      <c r="I210" s="3" t="s">
        <v>676</v>
      </c>
      <c r="J210" s="6" t="e">
        <v>#N/A</v>
      </c>
      <c r="K210" s="3" t="s">
        <v>669</v>
      </c>
      <c r="L210" s="3" t="s">
        <v>400</v>
      </c>
      <c r="M210" s="3" t="s">
        <v>669</v>
      </c>
      <c r="N210" s="4">
        <v>129.0</v>
      </c>
      <c r="O210" s="4">
        <v>221.0</v>
      </c>
      <c r="P210" s="4">
        <v>222.0</v>
      </c>
      <c r="Q210" s="4">
        <v>35.97</v>
      </c>
      <c r="R210" s="5">
        <v>5.1E-9</v>
      </c>
      <c r="S210" s="5">
        <v>2.8E-13</v>
      </c>
      <c r="T210" s="4">
        <v>1.0</v>
      </c>
      <c r="U210" s="4">
        <v>0.0</v>
      </c>
      <c r="V210" s="3" t="s">
        <v>677</v>
      </c>
    </row>
    <row r="211" ht="15.75" customHeight="1">
      <c r="A211" s="3" t="s">
        <v>681</v>
      </c>
      <c r="B211" s="4">
        <v>0.57</v>
      </c>
      <c r="C211" s="4">
        <v>70.0</v>
      </c>
      <c r="D211" s="4">
        <v>234.0</v>
      </c>
      <c r="E211" s="4">
        <v>70.0</v>
      </c>
      <c r="F211" s="4">
        <v>269.0</v>
      </c>
      <c r="G211" s="3" t="s">
        <v>674</v>
      </c>
      <c r="H211" s="3" t="s">
        <v>675</v>
      </c>
      <c r="I211" s="3" t="s">
        <v>676</v>
      </c>
      <c r="J211" s="6" t="e">
        <v>#N/A</v>
      </c>
      <c r="K211" s="3" t="s">
        <v>669</v>
      </c>
      <c r="L211" s="3" t="s">
        <v>400</v>
      </c>
      <c r="M211" s="3" t="s">
        <v>669</v>
      </c>
      <c r="N211" s="4">
        <v>1.0</v>
      </c>
      <c r="O211" s="4">
        <v>220.0</v>
      </c>
      <c r="P211" s="4">
        <v>222.0</v>
      </c>
      <c r="Q211" s="4">
        <v>67.34</v>
      </c>
      <c r="R211" s="5">
        <v>1.3E-18</v>
      </c>
      <c r="S211" s="5">
        <v>2.2E-22</v>
      </c>
      <c r="T211" s="4">
        <v>1.0</v>
      </c>
      <c r="U211" s="4">
        <v>0.0</v>
      </c>
      <c r="V211" s="3" t="s">
        <v>677</v>
      </c>
    </row>
    <row r="212" ht="15.75" customHeight="1">
      <c r="A212" s="3" t="s">
        <v>682</v>
      </c>
      <c r="B212" s="4">
        <v>0.62</v>
      </c>
      <c r="C212" s="4">
        <v>3.0</v>
      </c>
      <c r="D212" s="4">
        <v>196.0</v>
      </c>
      <c r="E212" s="4">
        <v>1.0</v>
      </c>
      <c r="F212" s="4">
        <v>197.0</v>
      </c>
      <c r="G212" s="3" t="s">
        <v>683</v>
      </c>
      <c r="H212" s="3" t="s">
        <v>684</v>
      </c>
      <c r="I212" s="3" t="s">
        <v>685</v>
      </c>
      <c r="J212" s="3" t="s">
        <v>686</v>
      </c>
      <c r="K212" s="3" t="s">
        <v>669</v>
      </c>
      <c r="L212" s="3" t="s">
        <v>400</v>
      </c>
      <c r="M212" s="3" t="s">
        <v>669</v>
      </c>
      <c r="N212" s="4">
        <v>60.0</v>
      </c>
      <c r="O212" s="4">
        <v>241.0</v>
      </c>
      <c r="P212" s="4">
        <v>242.0</v>
      </c>
      <c r="Q212" s="4">
        <v>105.49</v>
      </c>
      <c r="R212" s="5">
        <v>3.3E-30</v>
      </c>
      <c r="S212" s="5">
        <v>1.9E-34</v>
      </c>
      <c r="T212" s="4">
        <v>1.0</v>
      </c>
      <c r="U212" s="4">
        <v>0.0</v>
      </c>
      <c r="V212" s="3" t="s">
        <v>677</v>
      </c>
    </row>
    <row r="213" ht="15.75" customHeight="1">
      <c r="A213" s="3" t="s">
        <v>687</v>
      </c>
      <c r="B213" s="4">
        <v>0.64</v>
      </c>
      <c r="C213" s="4">
        <v>27.0</v>
      </c>
      <c r="D213" s="4">
        <v>94.0</v>
      </c>
      <c r="E213" s="4">
        <v>16.0</v>
      </c>
      <c r="F213" s="4">
        <v>96.0</v>
      </c>
      <c r="G213" s="3" t="s">
        <v>683</v>
      </c>
      <c r="H213" s="3" t="s">
        <v>684</v>
      </c>
      <c r="I213" s="3" t="s">
        <v>685</v>
      </c>
      <c r="J213" s="3" t="s">
        <v>686</v>
      </c>
      <c r="K213" s="3" t="s">
        <v>669</v>
      </c>
      <c r="L213" s="3" t="s">
        <v>400</v>
      </c>
      <c r="M213" s="3" t="s">
        <v>669</v>
      </c>
      <c r="N213" s="4">
        <v>175.0</v>
      </c>
      <c r="O213" s="4">
        <v>240.0</v>
      </c>
      <c r="P213" s="4">
        <v>242.0</v>
      </c>
      <c r="Q213" s="4">
        <v>30.3</v>
      </c>
      <c r="R213" s="5">
        <v>3.1E-7</v>
      </c>
      <c r="S213" s="5">
        <v>1.7E-11</v>
      </c>
      <c r="T213" s="4">
        <v>1.0</v>
      </c>
      <c r="U213" s="4">
        <v>0.0</v>
      </c>
      <c r="V213" s="3" t="s">
        <v>677</v>
      </c>
    </row>
    <row r="214" ht="15.75" customHeight="1">
      <c r="A214" s="3" t="s">
        <v>688</v>
      </c>
      <c r="B214" s="4">
        <v>0.64</v>
      </c>
      <c r="C214" s="4">
        <v>27.0</v>
      </c>
      <c r="D214" s="4">
        <v>94.0</v>
      </c>
      <c r="E214" s="4">
        <v>16.0</v>
      </c>
      <c r="F214" s="4">
        <v>96.0</v>
      </c>
      <c r="G214" s="3" t="s">
        <v>683</v>
      </c>
      <c r="H214" s="3" t="s">
        <v>684</v>
      </c>
      <c r="I214" s="3" t="s">
        <v>685</v>
      </c>
      <c r="J214" s="3" t="s">
        <v>686</v>
      </c>
      <c r="K214" s="3" t="s">
        <v>669</v>
      </c>
      <c r="L214" s="3" t="s">
        <v>400</v>
      </c>
      <c r="M214" s="3" t="s">
        <v>669</v>
      </c>
      <c r="N214" s="4">
        <v>175.0</v>
      </c>
      <c r="O214" s="4">
        <v>240.0</v>
      </c>
      <c r="P214" s="4">
        <v>242.0</v>
      </c>
      <c r="Q214" s="4">
        <v>30.3</v>
      </c>
      <c r="R214" s="5">
        <v>3.1E-7</v>
      </c>
      <c r="S214" s="5">
        <v>1.7E-11</v>
      </c>
      <c r="T214" s="4">
        <v>1.0</v>
      </c>
      <c r="U214" s="4">
        <v>0.0</v>
      </c>
      <c r="V214" s="3" t="s">
        <v>677</v>
      </c>
    </row>
    <row r="215" ht="15.75" customHeight="1">
      <c r="A215" s="3" t="s">
        <v>689</v>
      </c>
      <c r="B215" s="4">
        <v>0.64</v>
      </c>
      <c r="C215" s="4">
        <v>2.0</v>
      </c>
      <c r="D215" s="4">
        <v>110.0</v>
      </c>
      <c r="E215" s="4">
        <v>1.0</v>
      </c>
      <c r="F215" s="4">
        <v>111.0</v>
      </c>
      <c r="G215" s="3" t="s">
        <v>683</v>
      </c>
      <c r="H215" s="3" t="s">
        <v>684</v>
      </c>
      <c r="I215" s="3" t="s">
        <v>685</v>
      </c>
      <c r="J215" s="3" t="s">
        <v>686</v>
      </c>
      <c r="K215" s="3" t="s">
        <v>669</v>
      </c>
      <c r="L215" s="3" t="s">
        <v>400</v>
      </c>
      <c r="M215" s="3" t="s">
        <v>669</v>
      </c>
      <c r="N215" s="4">
        <v>133.0</v>
      </c>
      <c r="O215" s="4">
        <v>241.0</v>
      </c>
      <c r="P215" s="4">
        <v>242.0</v>
      </c>
      <c r="Q215" s="4">
        <v>65.33</v>
      </c>
      <c r="R215" s="5">
        <v>6.2E-18</v>
      </c>
      <c r="S215" s="5">
        <v>3.4E-22</v>
      </c>
      <c r="T215" s="4">
        <v>1.0</v>
      </c>
      <c r="U215" s="4">
        <v>0.0</v>
      </c>
      <c r="V215" s="3" t="s">
        <v>677</v>
      </c>
    </row>
    <row r="216" ht="15.75" customHeight="1">
      <c r="A216" s="3" t="s">
        <v>690</v>
      </c>
      <c r="B216" s="4">
        <v>0.76</v>
      </c>
      <c r="C216" s="4">
        <v>236.0</v>
      </c>
      <c r="D216" s="4">
        <v>489.0</v>
      </c>
      <c r="E216" s="4">
        <v>236.0</v>
      </c>
      <c r="F216" s="4">
        <v>490.0</v>
      </c>
      <c r="G216" s="3" t="s">
        <v>683</v>
      </c>
      <c r="H216" s="3" t="s">
        <v>684</v>
      </c>
      <c r="I216" s="3" t="s">
        <v>685</v>
      </c>
      <c r="J216" s="3" t="s">
        <v>686</v>
      </c>
      <c r="K216" s="3" t="s">
        <v>669</v>
      </c>
      <c r="L216" s="3" t="s">
        <v>400</v>
      </c>
      <c r="M216" s="3" t="s">
        <v>669</v>
      </c>
      <c r="N216" s="4">
        <v>1.0</v>
      </c>
      <c r="O216" s="4">
        <v>241.0</v>
      </c>
      <c r="P216" s="4">
        <v>242.0</v>
      </c>
      <c r="Q216" s="4">
        <v>177.4</v>
      </c>
      <c r="R216" s="5">
        <v>3.7E-52</v>
      </c>
      <c r="S216" s="5">
        <v>2.0E-56</v>
      </c>
      <c r="T216" s="4">
        <v>1.0</v>
      </c>
      <c r="U216" s="4">
        <v>0.0</v>
      </c>
      <c r="V216" s="3" t="s">
        <v>677</v>
      </c>
    </row>
    <row r="217" ht="15.75" customHeight="1">
      <c r="A217" s="3" t="s">
        <v>691</v>
      </c>
      <c r="B217" s="4">
        <v>0.78</v>
      </c>
      <c r="C217" s="4">
        <v>273.0</v>
      </c>
      <c r="D217" s="4">
        <v>526.0</v>
      </c>
      <c r="E217" s="4">
        <v>273.0</v>
      </c>
      <c r="F217" s="4">
        <v>527.0</v>
      </c>
      <c r="G217" s="3" t="s">
        <v>683</v>
      </c>
      <c r="H217" s="3" t="s">
        <v>684</v>
      </c>
      <c r="I217" s="3" t="s">
        <v>685</v>
      </c>
      <c r="J217" s="3" t="s">
        <v>686</v>
      </c>
      <c r="K217" s="3" t="s">
        <v>669</v>
      </c>
      <c r="L217" s="3" t="s">
        <v>400</v>
      </c>
      <c r="M217" s="3" t="s">
        <v>669</v>
      </c>
      <c r="N217" s="4">
        <v>1.0</v>
      </c>
      <c r="O217" s="4">
        <v>241.0</v>
      </c>
      <c r="P217" s="4">
        <v>242.0</v>
      </c>
      <c r="Q217" s="4">
        <v>160.9</v>
      </c>
      <c r="R217" s="5">
        <v>4.0E-47</v>
      </c>
      <c r="S217" s="5">
        <v>2.2E-51</v>
      </c>
      <c r="T217" s="4">
        <v>1.0</v>
      </c>
      <c r="U217" s="4">
        <v>0.0</v>
      </c>
      <c r="V217" s="3" t="s">
        <v>677</v>
      </c>
    </row>
    <row r="218" ht="15.75" customHeight="1">
      <c r="A218" s="3" t="s">
        <v>692</v>
      </c>
      <c r="B218" s="4">
        <v>0.8</v>
      </c>
      <c r="C218" s="4">
        <v>160.0</v>
      </c>
      <c r="D218" s="4">
        <v>200.0</v>
      </c>
      <c r="E218" s="4">
        <v>156.0</v>
      </c>
      <c r="F218" s="4">
        <v>202.0</v>
      </c>
      <c r="G218" s="3" t="s">
        <v>683</v>
      </c>
      <c r="H218" s="3" t="s">
        <v>684</v>
      </c>
      <c r="I218" s="3" t="s">
        <v>685</v>
      </c>
      <c r="J218" s="3" t="s">
        <v>686</v>
      </c>
      <c r="K218" s="3" t="s">
        <v>669</v>
      </c>
      <c r="L218" s="3" t="s">
        <v>400</v>
      </c>
      <c r="M218" s="3" t="s">
        <v>669</v>
      </c>
      <c r="N218" s="4">
        <v>6.0</v>
      </c>
      <c r="O218" s="4">
        <v>45.0</v>
      </c>
      <c r="P218" s="4">
        <v>242.0</v>
      </c>
      <c r="Q218" s="4">
        <v>36.45</v>
      </c>
      <c r="R218" s="5">
        <v>4.1E-9</v>
      </c>
      <c r="S218" s="5">
        <v>2.3E-13</v>
      </c>
      <c r="T218" s="4">
        <v>1.0</v>
      </c>
      <c r="U218" s="4">
        <v>0.0</v>
      </c>
      <c r="V218" s="3" t="s">
        <v>677</v>
      </c>
    </row>
    <row r="219" ht="15.75" customHeight="1">
      <c r="A219" s="3" t="s">
        <v>693</v>
      </c>
      <c r="B219" s="4">
        <v>0.82</v>
      </c>
      <c r="C219" s="4">
        <v>3.0</v>
      </c>
      <c r="D219" s="4">
        <v>91.0</v>
      </c>
      <c r="E219" s="4">
        <v>1.0</v>
      </c>
      <c r="F219" s="4">
        <v>92.0</v>
      </c>
      <c r="G219" s="3" t="s">
        <v>683</v>
      </c>
      <c r="H219" s="3" t="s">
        <v>684</v>
      </c>
      <c r="I219" s="3" t="s">
        <v>685</v>
      </c>
      <c r="J219" s="3" t="s">
        <v>686</v>
      </c>
      <c r="K219" s="3" t="s">
        <v>669</v>
      </c>
      <c r="L219" s="3" t="s">
        <v>400</v>
      </c>
      <c r="M219" s="3" t="s">
        <v>669</v>
      </c>
      <c r="N219" s="4">
        <v>60.0</v>
      </c>
      <c r="O219" s="4">
        <v>136.0</v>
      </c>
      <c r="P219" s="4">
        <v>242.0</v>
      </c>
      <c r="Q219" s="4">
        <v>36.28</v>
      </c>
      <c r="R219" s="5">
        <v>4.6E-9</v>
      </c>
      <c r="S219" s="5">
        <v>2.6E-13</v>
      </c>
      <c r="T219" s="4">
        <v>1.0</v>
      </c>
      <c r="U219" s="4">
        <v>0.0</v>
      </c>
      <c r="V219" s="3" t="s">
        <v>677</v>
      </c>
    </row>
    <row r="220" ht="15.75" customHeight="1">
      <c r="A220" s="3" t="s">
        <v>694</v>
      </c>
      <c r="B220" s="4">
        <v>0.83</v>
      </c>
      <c r="C220" s="4">
        <v>135.0</v>
      </c>
      <c r="D220" s="4">
        <v>187.0</v>
      </c>
      <c r="E220" s="4">
        <v>135.0</v>
      </c>
      <c r="F220" s="4">
        <v>192.0</v>
      </c>
      <c r="G220" s="3" t="s">
        <v>683</v>
      </c>
      <c r="H220" s="3" t="s">
        <v>684</v>
      </c>
      <c r="I220" s="3" t="s">
        <v>685</v>
      </c>
      <c r="J220" s="3" t="s">
        <v>686</v>
      </c>
      <c r="K220" s="3" t="s">
        <v>669</v>
      </c>
      <c r="L220" s="3" t="s">
        <v>400</v>
      </c>
      <c r="M220" s="3" t="s">
        <v>669</v>
      </c>
      <c r="N220" s="4">
        <v>1.0</v>
      </c>
      <c r="O220" s="4">
        <v>52.0</v>
      </c>
      <c r="P220" s="4">
        <v>242.0</v>
      </c>
      <c r="Q220" s="4">
        <v>44.97</v>
      </c>
      <c r="R220" s="5">
        <v>1.0E-11</v>
      </c>
      <c r="S220" s="5">
        <v>5.7E-16</v>
      </c>
      <c r="T220" s="4">
        <v>1.0</v>
      </c>
      <c r="U220" s="4">
        <v>0.0</v>
      </c>
      <c r="V220" s="3" t="s">
        <v>677</v>
      </c>
    </row>
    <row r="221" ht="15.75" customHeight="1">
      <c r="A221" s="3" t="s">
        <v>695</v>
      </c>
      <c r="B221" s="4">
        <v>0.83</v>
      </c>
      <c r="C221" s="4">
        <v>135.0</v>
      </c>
      <c r="D221" s="4">
        <v>187.0</v>
      </c>
      <c r="E221" s="4">
        <v>135.0</v>
      </c>
      <c r="F221" s="4">
        <v>192.0</v>
      </c>
      <c r="G221" s="3" t="s">
        <v>683</v>
      </c>
      <c r="H221" s="3" t="s">
        <v>684</v>
      </c>
      <c r="I221" s="3" t="s">
        <v>685</v>
      </c>
      <c r="J221" s="3" t="s">
        <v>686</v>
      </c>
      <c r="K221" s="3" t="s">
        <v>669</v>
      </c>
      <c r="L221" s="3" t="s">
        <v>400</v>
      </c>
      <c r="M221" s="3" t="s">
        <v>669</v>
      </c>
      <c r="N221" s="4">
        <v>1.0</v>
      </c>
      <c r="O221" s="4">
        <v>52.0</v>
      </c>
      <c r="P221" s="4">
        <v>242.0</v>
      </c>
      <c r="Q221" s="4">
        <v>44.97</v>
      </c>
      <c r="R221" s="5">
        <v>1.0E-11</v>
      </c>
      <c r="S221" s="5">
        <v>5.7E-16</v>
      </c>
      <c r="T221" s="4">
        <v>1.0</v>
      </c>
      <c r="U221" s="4">
        <v>0.0</v>
      </c>
      <c r="V221" s="3" t="s">
        <v>677</v>
      </c>
    </row>
    <row r="222" ht="15.75" customHeight="1">
      <c r="A222" s="3" t="s">
        <v>696</v>
      </c>
      <c r="B222" s="4">
        <v>0.83</v>
      </c>
      <c r="C222" s="4">
        <v>135.0</v>
      </c>
      <c r="D222" s="4">
        <v>187.0</v>
      </c>
      <c r="E222" s="4">
        <v>135.0</v>
      </c>
      <c r="F222" s="4">
        <v>192.0</v>
      </c>
      <c r="G222" s="3" t="s">
        <v>683</v>
      </c>
      <c r="H222" s="3" t="s">
        <v>684</v>
      </c>
      <c r="I222" s="3" t="s">
        <v>685</v>
      </c>
      <c r="J222" s="3" t="s">
        <v>686</v>
      </c>
      <c r="K222" s="3" t="s">
        <v>669</v>
      </c>
      <c r="L222" s="3" t="s">
        <v>400</v>
      </c>
      <c r="M222" s="3" t="s">
        <v>669</v>
      </c>
      <c r="N222" s="4">
        <v>1.0</v>
      </c>
      <c r="O222" s="4">
        <v>52.0</v>
      </c>
      <c r="P222" s="4">
        <v>242.0</v>
      </c>
      <c r="Q222" s="4">
        <v>44.97</v>
      </c>
      <c r="R222" s="5">
        <v>1.0E-11</v>
      </c>
      <c r="S222" s="5">
        <v>5.7E-16</v>
      </c>
      <c r="T222" s="4">
        <v>1.0</v>
      </c>
      <c r="U222" s="4">
        <v>0.0</v>
      </c>
      <c r="V222" s="3" t="s">
        <v>677</v>
      </c>
    </row>
    <row r="223" ht="15.75" customHeight="1">
      <c r="A223" s="3" t="s">
        <v>697</v>
      </c>
      <c r="B223" s="4">
        <v>0.83</v>
      </c>
      <c r="C223" s="4">
        <v>135.0</v>
      </c>
      <c r="D223" s="4">
        <v>187.0</v>
      </c>
      <c r="E223" s="4">
        <v>135.0</v>
      </c>
      <c r="F223" s="4">
        <v>192.0</v>
      </c>
      <c r="G223" s="3" t="s">
        <v>683</v>
      </c>
      <c r="H223" s="3" t="s">
        <v>684</v>
      </c>
      <c r="I223" s="3" t="s">
        <v>685</v>
      </c>
      <c r="J223" s="3" t="s">
        <v>686</v>
      </c>
      <c r="K223" s="3" t="s">
        <v>669</v>
      </c>
      <c r="L223" s="3" t="s">
        <v>400</v>
      </c>
      <c r="M223" s="3" t="s">
        <v>669</v>
      </c>
      <c r="N223" s="4">
        <v>1.0</v>
      </c>
      <c r="O223" s="4">
        <v>52.0</v>
      </c>
      <c r="P223" s="4">
        <v>242.0</v>
      </c>
      <c r="Q223" s="4">
        <v>44.97</v>
      </c>
      <c r="R223" s="5">
        <v>1.0E-11</v>
      </c>
      <c r="S223" s="5">
        <v>5.7E-16</v>
      </c>
      <c r="T223" s="4">
        <v>1.0</v>
      </c>
      <c r="U223" s="4">
        <v>0.0</v>
      </c>
      <c r="V223" s="3" t="s">
        <v>677</v>
      </c>
    </row>
    <row r="224" ht="15.75" customHeight="1">
      <c r="A224" s="3" t="s">
        <v>698</v>
      </c>
      <c r="B224" s="4">
        <v>0.83</v>
      </c>
      <c r="C224" s="4">
        <v>135.0</v>
      </c>
      <c r="D224" s="4">
        <v>187.0</v>
      </c>
      <c r="E224" s="4">
        <v>135.0</v>
      </c>
      <c r="F224" s="4">
        <v>192.0</v>
      </c>
      <c r="G224" s="3" t="s">
        <v>683</v>
      </c>
      <c r="H224" s="3" t="s">
        <v>684</v>
      </c>
      <c r="I224" s="3" t="s">
        <v>685</v>
      </c>
      <c r="J224" s="3" t="s">
        <v>686</v>
      </c>
      <c r="K224" s="3" t="s">
        <v>669</v>
      </c>
      <c r="L224" s="3" t="s">
        <v>400</v>
      </c>
      <c r="M224" s="3" t="s">
        <v>669</v>
      </c>
      <c r="N224" s="4">
        <v>1.0</v>
      </c>
      <c r="O224" s="4">
        <v>52.0</v>
      </c>
      <c r="P224" s="4">
        <v>242.0</v>
      </c>
      <c r="Q224" s="4">
        <v>44.97</v>
      </c>
      <c r="R224" s="5">
        <v>1.0E-11</v>
      </c>
      <c r="S224" s="5">
        <v>5.7E-16</v>
      </c>
      <c r="T224" s="4">
        <v>1.0</v>
      </c>
      <c r="U224" s="4">
        <v>0.0</v>
      </c>
      <c r="V224" s="3" t="s">
        <v>677</v>
      </c>
    </row>
    <row r="225" ht="15.75" customHeight="1">
      <c r="A225" s="3" t="s">
        <v>699</v>
      </c>
      <c r="B225" s="4">
        <v>0.83</v>
      </c>
      <c r="C225" s="4">
        <v>135.0</v>
      </c>
      <c r="D225" s="4">
        <v>187.0</v>
      </c>
      <c r="E225" s="4">
        <v>135.0</v>
      </c>
      <c r="F225" s="4">
        <v>192.0</v>
      </c>
      <c r="G225" s="3" t="s">
        <v>683</v>
      </c>
      <c r="H225" s="3" t="s">
        <v>684</v>
      </c>
      <c r="I225" s="3" t="s">
        <v>685</v>
      </c>
      <c r="J225" s="3" t="s">
        <v>686</v>
      </c>
      <c r="K225" s="3" t="s">
        <v>669</v>
      </c>
      <c r="L225" s="3" t="s">
        <v>400</v>
      </c>
      <c r="M225" s="3" t="s">
        <v>669</v>
      </c>
      <c r="N225" s="4">
        <v>1.0</v>
      </c>
      <c r="O225" s="4">
        <v>52.0</v>
      </c>
      <c r="P225" s="4">
        <v>242.0</v>
      </c>
      <c r="Q225" s="4">
        <v>44.97</v>
      </c>
      <c r="R225" s="5">
        <v>1.0E-11</v>
      </c>
      <c r="S225" s="5">
        <v>5.7E-16</v>
      </c>
      <c r="T225" s="4">
        <v>1.0</v>
      </c>
      <c r="U225" s="4">
        <v>0.0</v>
      </c>
      <c r="V225" s="3" t="s">
        <v>677</v>
      </c>
    </row>
    <row r="226" ht="15.75" customHeight="1">
      <c r="A226" s="3" t="s">
        <v>700</v>
      </c>
      <c r="B226" s="4">
        <v>0.83</v>
      </c>
      <c r="C226" s="4">
        <v>135.0</v>
      </c>
      <c r="D226" s="4">
        <v>187.0</v>
      </c>
      <c r="E226" s="4">
        <v>135.0</v>
      </c>
      <c r="F226" s="4">
        <v>192.0</v>
      </c>
      <c r="G226" s="3" t="s">
        <v>683</v>
      </c>
      <c r="H226" s="3" t="s">
        <v>684</v>
      </c>
      <c r="I226" s="3" t="s">
        <v>685</v>
      </c>
      <c r="J226" s="3" t="s">
        <v>686</v>
      </c>
      <c r="K226" s="3" t="s">
        <v>669</v>
      </c>
      <c r="L226" s="3" t="s">
        <v>400</v>
      </c>
      <c r="M226" s="3" t="s">
        <v>669</v>
      </c>
      <c r="N226" s="4">
        <v>1.0</v>
      </c>
      <c r="O226" s="4">
        <v>52.0</v>
      </c>
      <c r="P226" s="4">
        <v>242.0</v>
      </c>
      <c r="Q226" s="4">
        <v>44.97</v>
      </c>
      <c r="R226" s="5">
        <v>1.0E-11</v>
      </c>
      <c r="S226" s="5">
        <v>5.7E-16</v>
      </c>
      <c r="T226" s="4">
        <v>1.0</v>
      </c>
      <c r="U226" s="4">
        <v>0.0</v>
      </c>
      <c r="V226" s="3" t="s">
        <v>677</v>
      </c>
    </row>
    <row r="227" ht="15.75" customHeight="1">
      <c r="A227" s="3" t="s">
        <v>701</v>
      </c>
      <c r="B227" s="4">
        <v>0.83</v>
      </c>
      <c r="C227" s="4">
        <v>135.0</v>
      </c>
      <c r="D227" s="4">
        <v>187.0</v>
      </c>
      <c r="E227" s="4">
        <v>135.0</v>
      </c>
      <c r="F227" s="4">
        <v>192.0</v>
      </c>
      <c r="G227" s="3" t="s">
        <v>683</v>
      </c>
      <c r="H227" s="3" t="s">
        <v>684</v>
      </c>
      <c r="I227" s="3" t="s">
        <v>685</v>
      </c>
      <c r="J227" s="3" t="s">
        <v>686</v>
      </c>
      <c r="K227" s="3" t="s">
        <v>669</v>
      </c>
      <c r="L227" s="3" t="s">
        <v>400</v>
      </c>
      <c r="M227" s="3" t="s">
        <v>669</v>
      </c>
      <c r="N227" s="4">
        <v>1.0</v>
      </c>
      <c r="O227" s="4">
        <v>52.0</v>
      </c>
      <c r="P227" s="4">
        <v>242.0</v>
      </c>
      <c r="Q227" s="4">
        <v>44.97</v>
      </c>
      <c r="R227" s="5">
        <v>1.0E-11</v>
      </c>
      <c r="S227" s="5">
        <v>5.7E-16</v>
      </c>
      <c r="T227" s="4">
        <v>1.0</v>
      </c>
      <c r="U227" s="4">
        <v>0.0</v>
      </c>
      <c r="V227" s="3" t="s">
        <v>677</v>
      </c>
    </row>
    <row r="228" ht="15.75" customHeight="1">
      <c r="A228" s="3" t="s">
        <v>702</v>
      </c>
      <c r="B228" s="4">
        <v>0.83</v>
      </c>
      <c r="C228" s="4">
        <v>135.0</v>
      </c>
      <c r="D228" s="4">
        <v>187.0</v>
      </c>
      <c r="E228" s="4">
        <v>135.0</v>
      </c>
      <c r="F228" s="4">
        <v>192.0</v>
      </c>
      <c r="G228" s="3" t="s">
        <v>683</v>
      </c>
      <c r="H228" s="3" t="s">
        <v>684</v>
      </c>
      <c r="I228" s="3" t="s">
        <v>685</v>
      </c>
      <c r="J228" s="3" t="s">
        <v>686</v>
      </c>
      <c r="K228" s="3" t="s">
        <v>669</v>
      </c>
      <c r="L228" s="3" t="s">
        <v>400</v>
      </c>
      <c r="M228" s="3" t="s">
        <v>669</v>
      </c>
      <c r="N228" s="4">
        <v>1.0</v>
      </c>
      <c r="O228" s="4">
        <v>52.0</v>
      </c>
      <c r="P228" s="4">
        <v>242.0</v>
      </c>
      <c r="Q228" s="4">
        <v>44.97</v>
      </c>
      <c r="R228" s="5">
        <v>1.0E-11</v>
      </c>
      <c r="S228" s="5">
        <v>5.7E-16</v>
      </c>
      <c r="T228" s="4">
        <v>1.0</v>
      </c>
      <c r="U228" s="4">
        <v>0.0</v>
      </c>
      <c r="V228" s="3" t="s">
        <v>677</v>
      </c>
    </row>
    <row r="229" ht="15.75" customHeight="1">
      <c r="A229" s="3" t="s">
        <v>703</v>
      </c>
      <c r="B229" s="4">
        <v>0.83</v>
      </c>
      <c r="C229" s="4">
        <v>135.0</v>
      </c>
      <c r="D229" s="4">
        <v>187.0</v>
      </c>
      <c r="E229" s="4">
        <v>135.0</v>
      </c>
      <c r="F229" s="4">
        <v>192.0</v>
      </c>
      <c r="G229" s="3" t="s">
        <v>683</v>
      </c>
      <c r="H229" s="3" t="s">
        <v>684</v>
      </c>
      <c r="I229" s="3" t="s">
        <v>685</v>
      </c>
      <c r="J229" s="3" t="s">
        <v>686</v>
      </c>
      <c r="K229" s="3" t="s">
        <v>669</v>
      </c>
      <c r="L229" s="3" t="s">
        <v>400</v>
      </c>
      <c r="M229" s="3" t="s">
        <v>669</v>
      </c>
      <c r="N229" s="4">
        <v>1.0</v>
      </c>
      <c r="O229" s="4">
        <v>52.0</v>
      </c>
      <c r="P229" s="4">
        <v>242.0</v>
      </c>
      <c r="Q229" s="4">
        <v>44.97</v>
      </c>
      <c r="R229" s="5">
        <v>1.0E-11</v>
      </c>
      <c r="S229" s="5">
        <v>5.7E-16</v>
      </c>
      <c r="T229" s="4">
        <v>1.0</v>
      </c>
      <c r="U229" s="4">
        <v>0.0</v>
      </c>
      <c r="V229" s="3" t="s">
        <v>677</v>
      </c>
    </row>
    <row r="230" ht="15.75" customHeight="1">
      <c r="A230" s="3" t="s">
        <v>704</v>
      </c>
      <c r="B230" s="4">
        <v>0.83</v>
      </c>
      <c r="C230" s="4">
        <v>135.0</v>
      </c>
      <c r="D230" s="4">
        <v>187.0</v>
      </c>
      <c r="E230" s="4">
        <v>135.0</v>
      </c>
      <c r="F230" s="4">
        <v>192.0</v>
      </c>
      <c r="G230" s="3" t="s">
        <v>683</v>
      </c>
      <c r="H230" s="3" t="s">
        <v>684</v>
      </c>
      <c r="I230" s="3" t="s">
        <v>685</v>
      </c>
      <c r="J230" s="3" t="s">
        <v>686</v>
      </c>
      <c r="K230" s="3" t="s">
        <v>669</v>
      </c>
      <c r="L230" s="3" t="s">
        <v>400</v>
      </c>
      <c r="M230" s="3" t="s">
        <v>669</v>
      </c>
      <c r="N230" s="4">
        <v>1.0</v>
      </c>
      <c r="O230" s="4">
        <v>52.0</v>
      </c>
      <c r="P230" s="4">
        <v>242.0</v>
      </c>
      <c r="Q230" s="4">
        <v>44.97</v>
      </c>
      <c r="R230" s="5">
        <v>1.0E-11</v>
      </c>
      <c r="S230" s="5">
        <v>5.7E-16</v>
      </c>
      <c r="T230" s="4">
        <v>1.0</v>
      </c>
      <c r="U230" s="4">
        <v>0.0</v>
      </c>
      <c r="V230" s="3" t="s">
        <v>677</v>
      </c>
    </row>
    <row r="231" ht="15.75" customHeight="1">
      <c r="A231" s="3" t="s">
        <v>705</v>
      </c>
      <c r="B231" s="4">
        <v>0.83</v>
      </c>
      <c r="C231" s="4">
        <v>135.0</v>
      </c>
      <c r="D231" s="4">
        <v>187.0</v>
      </c>
      <c r="E231" s="4">
        <v>135.0</v>
      </c>
      <c r="F231" s="4">
        <v>192.0</v>
      </c>
      <c r="G231" s="3" t="s">
        <v>683</v>
      </c>
      <c r="H231" s="3" t="s">
        <v>684</v>
      </c>
      <c r="I231" s="3" t="s">
        <v>685</v>
      </c>
      <c r="J231" s="3" t="s">
        <v>686</v>
      </c>
      <c r="K231" s="3" t="s">
        <v>669</v>
      </c>
      <c r="L231" s="3" t="s">
        <v>400</v>
      </c>
      <c r="M231" s="3" t="s">
        <v>669</v>
      </c>
      <c r="N231" s="4">
        <v>1.0</v>
      </c>
      <c r="O231" s="4">
        <v>52.0</v>
      </c>
      <c r="P231" s="4">
        <v>242.0</v>
      </c>
      <c r="Q231" s="4">
        <v>44.97</v>
      </c>
      <c r="R231" s="5">
        <v>1.0E-11</v>
      </c>
      <c r="S231" s="5">
        <v>5.7E-16</v>
      </c>
      <c r="T231" s="4">
        <v>1.0</v>
      </c>
      <c r="U231" s="4">
        <v>0.0</v>
      </c>
      <c r="V231" s="3" t="s">
        <v>677</v>
      </c>
    </row>
    <row r="232" ht="15.75" customHeight="1">
      <c r="A232" s="3" t="s">
        <v>706</v>
      </c>
      <c r="B232" s="4">
        <v>0.86</v>
      </c>
      <c r="C232" s="4">
        <v>250.0</v>
      </c>
      <c r="D232" s="4">
        <v>444.0</v>
      </c>
      <c r="E232" s="4">
        <v>249.0</v>
      </c>
      <c r="F232" s="4">
        <v>446.0</v>
      </c>
      <c r="G232" s="3" t="s">
        <v>683</v>
      </c>
      <c r="H232" s="3" t="s">
        <v>684</v>
      </c>
      <c r="I232" s="3" t="s">
        <v>685</v>
      </c>
      <c r="J232" s="3" t="s">
        <v>686</v>
      </c>
      <c r="K232" s="3" t="s">
        <v>669</v>
      </c>
      <c r="L232" s="3" t="s">
        <v>400</v>
      </c>
      <c r="M232" s="3" t="s">
        <v>669</v>
      </c>
      <c r="N232" s="4">
        <v>2.0</v>
      </c>
      <c r="O232" s="4">
        <v>183.0</v>
      </c>
      <c r="P232" s="4">
        <v>242.0</v>
      </c>
      <c r="Q232" s="4">
        <v>122.11</v>
      </c>
      <c r="R232" s="5">
        <v>2.8E-35</v>
      </c>
      <c r="S232" s="5">
        <v>1.6E-39</v>
      </c>
      <c r="T232" s="4">
        <v>1.0</v>
      </c>
      <c r="U232" s="4">
        <v>0.0</v>
      </c>
      <c r="V232" s="3" t="s">
        <v>677</v>
      </c>
    </row>
    <row r="233" ht="15.75" customHeight="1">
      <c r="A233" s="3" t="s">
        <v>707</v>
      </c>
      <c r="B233" s="4">
        <v>0.5</v>
      </c>
      <c r="C233" s="4">
        <v>3.0</v>
      </c>
      <c r="D233" s="4">
        <v>76.0</v>
      </c>
      <c r="E233" s="4">
        <v>1.0</v>
      </c>
      <c r="F233" s="4">
        <v>86.0</v>
      </c>
      <c r="G233" s="3" t="s">
        <v>683</v>
      </c>
      <c r="H233" s="3" t="s">
        <v>684</v>
      </c>
      <c r="I233" s="3" t="s">
        <v>685</v>
      </c>
      <c r="J233" s="3" t="s">
        <v>686</v>
      </c>
      <c r="K233" s="3" t="s">
        <v>669</v>
      </c>
      <c r="L233" s="3" t="s">
        <v>400</v>
      </c>
      <c r="M233" s="3" t="s">
        <v>669</v>
      </c>
      <c r="N233" s="4">
        <v>160.0</v>
      </c>
      <c r="O233" s="4">
        <v>231.0</v>
      </c>
      <c r="P233" s="4">
        <v>242.0</v>
      </c>
      <c r="Q233" s="4">
        <v>45.63</v>
      </c>
      <c r="R233" s="5">
        <v>6.4E-12</v>
      </c>
      <c r="S233" s="5">
        <v>3.6E-16</v>
      </c>
      <c r="T233" s="4">
        <v>1.0</v>
      </c>
      <c r="U233" s="4">
        <v>0.0</v>
      </c>
      <c r="V233" s="3" t="s">
        <v>677</v>
      </c>
    </row>
    <row r="234" ht="15.75" customHeight="1">
      <c r="A234" s="3" t="s">
        <v>708</v>
      </c>
      <c r="B234" s="4">
        <v>0.53</v>
      </c>
      <c r="C234" s="4">
        <v>2.0</v>
      </c>
      <c r="D234" s="4">
        <v>196.0</v>
      </c>
      <c r="E234" s="4">
        <v>1.0</v>
      </c>
      <c r="F234" s="4">
        <v>197.0</v>
      </c>
      <c r="G234" s="3" t="s">
        <v>683</v>
      </c>
      <c r="H234" s="3" t="s">
        <v>684</v>
      </c>
      <c r="I234" s="3" t="s">
        <v>685</v>
      </c>
      <c r="J234" s="3" t="s">
        <v>686</v>
      </c>
      <c r="K234" s="3" t="s">
        <v>669</v>
      </c>
      <c r="L234" s="3" t="s">
        <v>400</v>
      </c>
      <c r="M234" s="3" t="s">
        <v>669</v>
      </c>
      <c r="N234" s="4">
        <v>59.0</v>
      </c>
      <c r="O234" s="4">
        <v>241.0</v>
      </c>
      <c r="P234" s="4">
        <v>242.0</v>
      </c>
      <c r="Q234" s="4">
        <v>116.89</v>
      </c>
      <c r="R234" s="5">
        <v>1.1E-33</v>
      </c>
      <c r="S234" s="5">
        <v>6.1E-38</v>
      </c>
      <c r="T234" s="4">
        <v>1.0</v>
      </c>
      <c r="U234" s="4">
        <v>0.0</v>
      </c>
      <c r="V234" s="3" t="s">
        <v>677</v>
      </c>
    </row>
    <row r="235" ht="15.75" customHeight="1">
      <c r="A235" s="3" t="s">
        <v>709</v>
      </c>
      <c r="B235" s="4">
        <v>0.55</v>
      </c>
      <c r="C235" s="4">
        <v>3.0</v>
      </c>
      <c r="D235" s="4">
        <v>179.0</v>
      </c>
      <c r="E235" s="4">
        <v>1.0</v>
      </c>
      <c r="F235" s="4">
        <v>182.0</v>
      </c>
      <c r="G235" s="3" t="s">
        <v>683</v>
      </c>
      <c r="H235" s="3" t="s">
        <v>684</v>
      </c>
      <c r="I235" s="3" t="s">
        <v>685</v>
      </c>
      <c r="J235" s="3" t="s">
        <v>686</v>
      </c>
      <c r="K235" s="3" t="s">
        <v>669</v>
      </c>
      <c r="L235" s="3" t="s">
        <v>400</v>
      </c>
      <c r="M235" s="3" t="s">
        <v>669</v>
      </c>
      <c r="N235" s="4">
        <v>62.0</v>
      </c>
      <c r="O235" s="4">
        <v>238.0</v>
      </c>
      <c r="P235" s="4">
        <v>242.0</v>
      </c>
      <c r="Q235" s="4">
        <v>148.47</v>
      </c>
      <c r="R235" s="5">
        <v>2.5E-43</v>
      </c>
      <c r="S235" s="5">
        <v>1.4E-47</v>
      </c>
      <c r="T235" s="4">
        <v>1.0</v>
      </c>
      <c r="U235" s="4">
        <v>0.0</v>
      </c>
      <c r="V235" s="3" t="s">
        <v>677</v>
      </c>
    </row>
    <row r="236" ht="15.75" customHeight="1">
      <c r="A236" s="3" t="s">
        <v>710</v>
      </c>
      <c r="B236" s="4">
        <v>0.6</v>
      </c>
      <c r="C236" s="4">
        <v>9.0</v>
      </c>
      <c r="D236" s="4">
        <v>94.0</v>
      </c>
      <c r="E236" s="4">
        <v>4.0</v>
      </c>
      <c r="F236" s="4">
        <v>95.0</v>
      </c>
      <c r="G236" s="3" t="s">
        <v>683</v>
      </c>
      <c r="H236" s="3" t="s">
        <v>684</v>
      </c>
      <c r="I236" s="3" t="s">
        <v>685</v>
      </c>
      <c r="J236" s="3" t="s">
        <v>686</v>
      </c>
      <c r="K236" s="3" t="s">
        <v>669</v>
      </c>
      <c r="L236" s="3" t="s">
        <v>400</v>
      </c>
      <c r="M236" s="3" t="s">
        <v>669</v>
      </c>
      <c r="N236" s="4">
        <v>54.0</v>
      </c>
      <c r="O236" s="4">
        <v>127.0</v>
      </c>
      <c r="P236" s="4">
        <v>242.0</v>
      </c>
      <c r="Q236" s="4">
        <v>34.94</v>
      </c>
      <c r="R236" s="5">
        <v>1.2E-8</v>
      </c>
      <c r="S236" s="5">
        <v>6.5E-13</v>
      </c>
      <c r="T236" s="4">
        <v>1.0</v>
      </c>
      <c r="U236" s="4">
        <v>0.0</v>
      </c>
      <c r="V236" s="3" t="s">
        <v>677</v>
      </c>
    </row>
    <row r="237" ht="15.75" customHeight="1">
      <c r="A237" s="3" t="s">
        <v>711</v>
      </c>
      <c r="B237" s="4">
        <v>0.62</v>
      </c>
      <c r="C237" s="4">
        <v>10.0</v>
      </c>
      <c r="D237" s="4">
        <v>106.0</v>
      </c>
      <c r="E237" s="4">
        <v>7.0</v>
      </c>
      <c r="F237" s="4">
        <v>107.0</v>
      </c>
      <c r="G237" s="3" t="s">
        <v>712</v>
      </c>
      <c r="H237" s="3" t="s">
        <v>713</v>
      </c>
      <c r="I237" s="3" t="s">
        <v>714</v>
      </c>
      <c r="J237" s="3" t="s">
        <v>715</v>
      </c>
      <c r="K237" s="3" t="s">
        <v>669</v>
      </c>
      <c r="L237" s="3" t="s">
        <v>400</v>
      </c>
      <c r="M237" s="3" t="s">
        <v>669</v>
      </c>
      <c r="N237" s="4">
        <v>28.0</v>
      </c>
      <c r="O237" s="4">
        <v>123.0</v>
      </c>
      <c r="P237" s="4">
        <v>124.0</v>
      </c>
      <c r="Q237" s="4">
        <v>72.07</v>
      </c>
      <c r="R237" s="5">
        <v>3.5E-20</v>
      </c>
      <c r="S237" s="5">
        <v>1.9E-24</v>
      </c>
      <c r="T237" s="4">
        <v>1.0</v>
      </c>
      <c r="U237" s="4">
        <v>0.0</v>
      </c>
      <c r="V237" s="3" t="s">
        <v>120</v>
      </c>
    </row>
    <row r="238" ht="15.75" customHeight="1">
      <c r="A238" s="3" t="s">
        <v>716</v>
      </c>
      <c r="B238" s="4">
        <v>0.63</v>
      </c>
      <c r="C238" s="4">
        <v>204.0</v>
      </c>
      <c r="D238" s="4">
        <v>318.0</v>
      </c>
      <c r="E238" s="4">
        <v>203.0</v>
      </c>
      <c r="F238" s="4">
        <v>326.0</v>
      </c>
      <c r="G238" s="3" t="s">
        <v>712</v>
      </c>
      <c r="H238" s="3" t="s">
        <v>713</v>
      </c>
      <c r="I238" s="3" t="s">
        <v>714</v>
      </c>
      <c r="J238" s="3" t="s">
        <v>715</v>
      </c>
      <c r="K238" s="3" t="s">
        <v>669</v>
      </c>
      <c r="L238" s="3" t="s">
        <v>400</v>
      </c>
      <c r="M238" s="3" t="s">
        <v>669</v>
      </c>
      <c r="N238" s="4">
        <v>2.0</v>
      </c>
      <c r="O238" s="4">
        <v>115.0</v>
      </c>
      <c r="P238" s="4">
        <v>124.0</v>
      </c>
      <c r="Q238" s="4">
        <v>57.84</v>
      </c>
      <c r="R238" s="5">
        <v>8.8E-16</v>
      </c>
      <c r="S238" s="5">
        <v>9.8E-20</v>
      </c>
      <c r="T238" s="4">
        <v>1.0</v>
      </c>
      <c r="U238" s="4">
        <v>0.0</v>
      </c>
      <c r="V238" s="3" t="s">
        <v>120</v>
      </c>
    </row>
    <row r="239" ht="15.75" customHeight="1">
      <c r="A239" s="3" t="s">
        <v>717</v>
      </c>
      <c r="B239" s="4">
        <v>0.57</v>
      </c>
      <c r="C239" s="4">
        <v>12.0</v>
      </c>
      <c r="D239" s="4">
        <v>106.0</v>
      </c>
      <c r="E239" s="4">
        <v>7.0</v>
      </c>
      <c r="F239" s="4">
        <v>107.0</v>
      </c>
      <c r="G239" s="3" t="s">
        <v>712</v>
      </c>
      <c r="H239" s="3" t="s">
        <v>713</v>
      </c>
      <c r="I239" s="3" t="s">
        <v>714</v>
      </c>
      <c r="J239" s="3" t="s">
        <v>715</v>
      </c>
      <c r="K239" s="3" t="s">
        <v>669</v>
      </c>
      <c r="L239" s="3" t="s">
        <v>400</v>
      </c>
      <c r="M239" s="3" t="s">
        <v>669</v>
      </c>
      <c r="N239" s="4">
        <v>30.0</v>
      </c>
      <c r="O239" s="4">
        <v>123.0</v>
      </c>
      <c r="P239" s="4">
        <v>124.0</v>
      </c>
      <c r="Q239" s="4">
        <v>74.22</v>
      </c>
      <c r="R239" s="5">
        <v>7.5E-21</v>
      </c>
      <c r="S239" s="5">
        <v>4.2E-25</v>
      </c>
      <c r="T239" s="4">
        <v>1.0</v>
      </c>
      <c r="U239" s="4">
        <v>0.0</v>
      </c>
      <c r="V239" s="3" t="s">
        <v>120</v>
      </c>
    </row>
    <row r="240" ht="15.75" customHeight="1">
      <c r="A240" s="3" t="s">
        <v>718</v>
      </c>
      <c r="B240" s="4">
        <v>0.58</v>
      </c>
      <c r="C240" s="4">
        <v>12.0</v>
      </c>
      <c r="D240" s="4">
        <v>106.0</v>
      </c>
      <c r="E240" s="4">
        <v>7.0</v>
      </c>
      <c r="F240" s="4">
        <v>107.0</v>
      </c>
      <c r="G240" s="3" t="s">
        <v>712</v>
      </c>
      <c r="H240" s="3" t="s">
        <v>713</v>
      </c>
      <c r="I240" s="3" t="s">
        <v>714</v>
      </c>
      <c r="J240" s="3" t="s">
        <v>715</v>
      </c>
      <c r="K240" s="3" t="s">
        <v>669</v>
      </c>
      <c r="L240" s="3" t="s">
        <v>400</v>
      </c>
      <c r="M240" s="3" t="s">
        <v>669</v>
      </c>
      <c r="N240" s="4">
        <v>30.0</v>
      </c>
      <c r="O240" s="4">
        <v>123.0</v>
      </c>
      <c r="P240" s="4">
        <v>124.0</v>
      </c>
      <c r="Q240" s="4">
        <v>73.06</v>
      </c>
      <c r="R240" s="5">
        <v>1.7E-20</v>
      </c>
      <c r="S240" s="5">
        <v>9.5E-25</v>
      </c>
      <c r="T240" s="4">
        <v>1.0</v>
      </c>
      <c r="U240" s="4">
        <v>0.0</v>
      </c>
      <c r="V240" s="3" t="s">
        <v>120</v>
      </c>
    </row>
    <row r="241" ht="15.75" customHeight="1">
      <c r="A241" s="3" t="s">
        <v>719</v>
      </c>
      <c r="B241" s="4">
        <v>0.63</v>
      </c>
      <c r="C241" s="4">
        <v>18.0</v>
      </c>
      <c r="D241" s="4">
        <v>102.0</v>
      </c>
      <c r="E241" s="4">
        <v>17.0</v>
      </c>
      <c r="F241" s="4">
        <v>105.0</v>
      </c>
      <c r="G241" s="3" t="s">
        <v>720</v>
      </c>
      <c r="H241" s="3" t="s">
        <v>721</v>
      </c>
      <c r="I241" s="3" t="s">
        <v>722</v>
      </c>
      <c r="J241" s="3" t="s">
        <v>723</v>
      </c>
      <c r="K241" s="3" t="s">
        <v>723</v>
      </c>
      <c r="L241" s="3" t="s">
        <v>723</v>
      </c>
      <c r="M241" s="3" t="s">
        <v>724</v>
      </c>
      <c r="N241" s="4">
        <v>2.0</v>
      </c>
      <c r="O241" s="4">
        <v>87.0</v>
      </c>
      <c r="P241" s="4">
        <v>88.0</v>
      </c>
      <c r="Q241" s="4">
        <v>56.21</v>
      </c>
      <c r="R241" s="5">
        <v>3.9E-15</v>
      </c>
      <c r="S241" s="5">
        <v>2.2E-19</v>
      </c>
      <c r="T241" s="4">
        <v>1.0</v>
      </c>
      <c r="U241" s="4">
        <v>0.0</v>
      </c>
      <c r="V241" s="7"/>
    </row>
    <row r="242" ht="15.75" customHeight="1">
      <c r="A242" s="3" t="s">
        <v>725</v>
      </c>
      <c r="B242" s="4">
        <v>0.73</v>
      </c>
      <c r="C242" s="4">
        <v>60.0</v>
      </c>
      <c r="D242" s="4">
        <v>189.0</v>
      </c>
      <c r="E242" s="4">
        <v>60.0</v>
      </c>
      <c r="F242" s="4">
        <v>190.0</v>
      </c>
      <c r="G242" s="3" t="s">
        <v>726</v>
      </c>
      <c r="H242" s="3" t="s">
        <v>727</v>
      </c>
      <c r="I242" s="3" t="s">
        <v>728</v>
      </c>
      <c r="J242" s="3" t="s">
        <v>723</v>
      </c>
      <c r="K242" s="3" t="s">
        <v>723</v>
      </c>
      <c r="L242" s="3" t="s">
        <v>723</v>
      </c>
      <c r="M242" s="3" t="s">
        <v>729</v>
      </c>
      <c r="N242" s="4">
        <v>1.0</v>
      </c>
      <c r="O242" s="4">
        <v>127.0</v>
      </c>
      <c r="P242" s="4">
        <v>128.0</v>
      </c>
      <c r="Q242" s="4">
        <v>135.39</v>
      </c>
      <c r="R242" s="5">
        <v>1.7E-39</v>
      </c>
      <c r="S242" s="5">
        <v>9.7E-44</v>
      </c>
      <c r="T242" s="4">
        <v>1.0</v>
      </c>
      <c r="U242" s="4">
        <v>0.0</v>
      </c>
      <c r="V242" s="3" t="s">
        <v>730</v>
      </c>
    </row>
    <row r="243" ht="15.75" customHeight="1">
      <c r="A243" s="3" t="s">
        <v>731</v>
      </c>
      <c r="B243" s="4">
        <v>0.89</v>
      </c>
      <c r="C243" s="4">
        <v>45.0</v>
      </c>
      <c r="D243" s="4">
        <v>90.0</v>
      </c>
      <c r="E243" s="4">
        <v>41.0</v>
      </c>
      <c r="F243" s="4">
        <v>104.0</v>
      </c>
      <c r="G243" s="3" t="s">
        <v>732</v>
      </c>
      <c r="H243" s="3" t="s">
        <v>733</v>
      </c>
      <c r="I243" s="3" t="s">
        <v>734</v>
      </c>
      <c r="J243" s="3" t="s">
        <v>723</v>
      </c>
      <c r="K243" s="3" t="s">
        <v>723</v>
      </c>
      <c r="L243" s="3" t="s">
        <v>723</v>
      </c>
      <c r="M243" s="3" t="s">
        <v>735</v>
      </c>
      <c r="N243" s="4">
        <v>3.0</v>
      </c>
      <c r="O243" s="4">
        <v>47.0</v>
      </c>
      <c r="P243" s="4">
        <v>94.0</v>
      </c>
      <c r="Q243" s="4">
        <v>32.85</v>
      </c>
      <c r="R243" s="5">
        <v>6.2E-8</v>
      </c>
      <c r="S243" s="5">
        <v>3.4E-12</v>
      </c>
      <c r="T243" s="4">
        <v>1.0</v>
      </c>
      <c r="U243" s="4">
        <v>0.0</v>
      </c>
      <c r="V243" s="7"/>
    </row>
    <row r="244" ht="15.75" customHeight="1">
      <c r="A244" s="3" t="s">
        <v>736</v>
      </c>
      <c r="B244" s="4">
        <v>0.6</v>
      </c>
      <c r="C244" s="4">
        <v>44.0</v>
      </c>
      <c r="D244" s="4">
        <v>183.0</v>
      </c>
      <c r="E244" s="4">
        <v>44.0</v>
      </c>
      <c r="F244" s="4">
        <v>184.0</v>
      </c>
      <c r="G244" s="3" t="s">
        <v>737</v>
      </c>
      <c r="H244" s="3" t="s">
        <v>738</v>
      </c>
      <c r="I244" s="3" t="s">
        <v>739</v>
      </c>
      <c r="J244" s="3" t="s">
        <v>723</v>
      </c>
      <c r="K244" s="3" t="s">
        <v>723</v>
      </c>
      <c r="L244" s="3" t="s">
        <v>723</v>
      </c>
      <c r="M244" s="3" t="s">
        <v>740</v>
      </c>
      <c r="N244" s="4">
        <v>1.0</v>
      </c>
      <c r="O244" s="4">
        <v>136.0</v>
      </c>
      <c r="P244" s="4">
        <v>137.0</v>
      </c>
      <c r="Q244" s="4">
        <v>189.93</v>
      </c>
      <c r="R244" s="5">
        <v>1.5E-56</v>
      </c>
      <c r="S244" s="5">
        <v>8.1E-61</v>
      </c>
      <c r="T244" s="4">
        <v>1.0</v>
      </c>
      <c r="U244" s="4">
        <v>0.0</v>
      </c>
      <c r="V244" s="3" t="s">
        <v>110</v>
      </c>
    </row>
    <row r="245" ht="15.75" customHeight="1">
      <c r="A245" s="3" t="s">
        <v>741</v>
      </c>
      <c r="B245" s="4">
        <v>0.83</v>
      </c>
      <c r="C245" s="4">
        <v>195.0</v>
      </c>
      <c r="D245" s="4">
        <v>319.0</v>
      </c>
      <c r="E245" s="4">
        <v>195.0</v>
      </c>
      <c r="F245" s="4">
        <v>319.0</v>
      </c>
      <c r="G245" s="3" t="s">
        <v>742</v>
      </c>
      <c r="H245" s="3" t="s">
        <v>743</v>
      </c>
      <c r="I245" s="3" t="s">
        <v>744</v>
      </c>
      <c r="J245" s="3" t="s">
        <v>723</v>
      </c>
      <c r="K245" s="3" t="s">
        <v>723</v>
      </c>
      <c r="L245" s="3" t="s">
        <v>723</v>
      </c>
      <c r="M245" s="3" t="s">
        <v>745</v>
      </c>
      <c r="N245" s="4">
        <v>1.0</v>
      </c>
      <c r="O245" s="4">
        <v>121.0</v>
      </c>
      <c r="P245" s="4">
        <v>121.0</v>
      </c>
      <c r="Q245" s="4">
        <v>159.44</v>
      </c>
      <c r="R245" s="5">
        <v>4.8E-47</v>
      </c>
      <c r="S245" s="5">
        <v>2.7E-51</v>
      </c>
      <c r="T245" s="4">
        <v>1.0</v>
      </c>
      <c r="U245" s="4">
        <v>0.0</v>
      </c>
      <c r="V245" s="3" t="s">
        <v>746</v>
      </c>
    </row>
    <row r="246" ht="15.75" customHeight="1">
      <c r="A246" s="3" t="s">
        <v>72</v>
      </c>
      <c r="B246" s="4">
        <v>0.76</v>
      </c>
      <c r="C246" s="4">
        <v>150.0</v>
      </c>
      <c r="D246" s="4">
        <v>402.0</v>
      </c>
      <c r="E246" s="4">
        <v>150.0</v>
      </c>
      <c r="F246" s="4">
        <v>403.0</v>
      </c>
      <c r="G246" s="3" t="s">
        <v>747</v>
      </c>
      <c r="H246" s="3" t="s">
        <v>748</v>
      </c>
      <c r="I246" s="3" t="s">
        <v>749</v>
      </c>
      <c r="J246" s="3" t="s">
        <v>750</v>
      </c>
      <c r="K246" s="3" t="s">
        <v>751</v>
      </c>
      <c r="L246" s="3" t="s">
        <v>751</v>
      </c>
      <c r="M246" s="3" t="s">
        <v>750</v>
      </c>
      <c r="N246" s="4">
        <v>1.0</v>
      </c>
      <c r="O246" s="4">
        <v>235.0</v>
      </c>
      <c r="P246" s="4">
        <v>236.0</v>
      </c>
      <c r="Q246" s="4">
        <v>221.24</v>
      </c>
      <c r="R246" s="5">
        <v>1.6E-65</v>
      </c>
      <c r="S246" s="5">
        <v>2.6E-69</v>
      </c>
      <c r="T246" s="4">
        <v>1.0</v>
      </c>
      <c r="U246" s="4">
        <v>0.0</v>
      </c>
      <c r="V246" s="7"/>
    </row>
    <row r="247" ht="15.75" customHeight="1">
      <c r="A247" s="3" t="s">
        <v>72</v>
      </c>
      <c r="B247" s="4">
        <v>0.76</v>
      </c>
      <c r="C247" s="4">
        <v>720.0</v>
      </c>
      <c r="D247" s="4">
        <v>1003.0</v>
      </c>
      <c r="E247" s="4">
        <v>720.0</v>
      </c>
      <c r="F247" s="4">
        <v>1005.0</v>
      </c>
      <c r="G247" s="3" t="s">
        <v>752</v>
      </c>
      <c r="H247" s="3" t="s">
        <v>753</v>
      </c>
      <c r="I247" s="3" t="s">
        <v>754</v>
      </c>
      <c r="J247" s="3" t="s">
        <v>750</v>
      </c>
      <c r="K247" s="3" t="s">
        <v>751</v>
      </c>
      <c r="L247" s="3" t="s">
        <v>751</v>
      </c>
      <c r="M247" s="3" t="s">
        <v>750</v>
      </c>
      <c r="N247" s="4">
        <v>1.0</v>
      </c>
      <c r="O247" s="4">
        <v>231.0</v>
      </c>
      <c r="P247" s="4">
        <v>235.0</v>
      </c>
      <c r="Q247" s="4">
        <v>119.51</v>
      </c>
      <c r="R247" s="5">
        <v>1.5E-34</v>
      </c>
      <c r="S247" s="5">
        <v>2.4E-38</v>
      </c>
      <c r="T247" s="4">
        <v>1.0</v>
      </c>
      <c r="U247" s="4">
        <v>0.0</v>
      </c>
      <c r="V247" s="7"/>
    </row>
    <row r="248" ht="15.75" customHeight="1">
      <c r="A248" s="3" t="s">
        <v>755</v>
      </c>
      <c r="B248" s="4">
        <v>0.56</v>
      </c>
      <c r="C248" s="4">
        <v>20.0</v>
      </c>
      <c r="D248" s="4">
        <v>77.0</v>
      </c>
      <c r="E248" s="4">
        <v>10.0</v>
      </c>
      <c r="F248" s="4">
        <v>77.0</v>
      </c>
      <c r="G248" s="3" t="s">
        <v>756</v>
      </c>
      <c r="H248" s="3" t="s">
        <v>757</v>
      </c>
      <c r="I248" s="3" t="s">
        <v>758</v>
      </c>
      <c r="J248" s="6" t="e">
        <v>#N/A</v>
      </c>
      <c r="K248" s="3" t="s">
        <v>759</v>
      </c>
      <c r="L248" s="3" t="s">
        <v>759</v>
      </c>
      <c r="M248" s="10" t="s">
        <v>758</v>
      </c>
      <c r="N248" s="4">
        <v>63.0</v>
      </c>
      <c r="O248" s="4">
        <v>112.0</v>
      </c>
      <c r="P248" s="4">
        <v>112.0</v>
      </c>
      <c r="Q248" s="4">
        <v>48.13</v>
      </c>
      <c r="R248" s="5">
        <v>1.2E-12</v>
      </c>
      <c r="S248" s="5">
        <v>1.4E-16</v>
      </c>
      <c r="T248" s="4">
        <v>1.0</v>
      </c>
      <c r="U248" s="4">
        <v>0.0</v>
      </c>
      <c r="V248" s="7"/>
    </row>
    <row r="249" ht="15.75" customHeight="1">
      <c r="A249" s="3" t="s">
        <v>755</v>
      </c>
      <c r="B249" s="4">
        <v>0.56</v>
      </c>
      <c r="C249" s="4">
        <v>63.0</v>
      </c>
      <c r="D249" s="4">
        <v>184.0</v>
      </c>
      <c r="E249" s="4">
        <v>20.0</v>
      </c>
      <c r="F249" s="4">
        <v>184.0</v>
      </c>
      <c r="G249" s="3" t="s">
        <v>760</v>
      </c>
      <c r="H249" s="3" t="s">
        <v>761</v>
      </c>
      <c r="I249" s="3" t="s">
        <v>762</v>
      </c>
      <c r="J249" s="6" t="e">
        <v>#N/A</v>
      </c>
      <c r="K249" s="3" t="s">
        <v>759</v>
      </c>
      <c r="L249" s="3" t="s">
        <v>759</v>
      </c>
      <c r="M249" s="10" t="s">
        <v>762</v>
      </c>
      <c r="N249" s="4">
        <v>30.0</v>
      </c>
      <c r="O249" s="4">
        <v>69.0</v>
      </c>
      <c r="P249" s="4">
        <v>69.0</v>
      </c>
      <c r="Q249" s="4">
        <v>38.73</v>
      </c>
      <c r="R249" s="5">
        <v>4.8E-10</v>
      </c>
      <c r="S249" s="5">
        <v>5.3E-14</v>
      </c>
      <c r="T249" s="4">
        <v>1.0</v>
      </c>
      <c r="U249" s="4">
        <v>0.0</v>
      </c>
      <c r="V249" s="3" t="s">
        <v>763</v>
      </c>
    </row>
    <row r="250" ht="15.75" customHeight="1">
      <c r="A250" s="3" t="s">
        <v>764</v>
      </c>
      <c r="B250" s="4">
        <v>0.64</v>
      </c>
      <c r="C250" s="4">
        <v>7.0</v>
      </c>
      <c r="D250" s="4">
        <v>125.0</v>
      </c>
      <c r="E250" s="4">
        <v>1.0</v>
      </c>
      <c r="F250" s="4">
        <v>126.0</v>
      </c>
      <c r="G250" s="3" t="s">
        <v>765</v>
      </c>
      <c r="H250" s="3" t="s">
        <v>766</v>
      </c>
      <c r="I250" s="3" t="s">
        <v>767</v>
      </c>
      <c r="J250" s="3" t="s">
        <v>768</v>
      </c>
      <c r="K250" s="3" t="s">
        <v>768</v>
      </c>
      <c r="L250" s="3" t="s">
        <v>769</v>
      </c>
      <c r="M250" s="3" t="s">
        <v>768</v>
      </c>
      <c r="N250" s="4">
        <v>61.0</v>
      </c>
      <c r="O250" s="4">
        <v>159.0</v>
      </c>
      <c r="P250" s="4">
        <v>160.0</v>
      </c>
      <c r="Q250" s="4">
        <v>40.2</v>
      </c>
      <c r="R250" s="5">
        <v>3.5E-10</v>
      </c>
      <c r="S250" s="5">
        <v>1.9E-14</v>
      </c>
      <c r="T250" s="4">
        <v>1.0</v>
      </c>
      <c r="U250" s="4">
        <v>0.0</v>
      </c>
      <c r="V250" s="3" t="s">
        <v>770</v>
      </c>
    </row>
    <row r="251" ht="15.75" customHeight="1">
      <c r="A251" s="3" t="s">
        <v>716</v>
      </c>
      <c r="B251" s="4">
        <v>0.63</v>
      </c>
      <c r="C251" s="4">
        <v>204.0</v>
      </c>
      <c r="D251" s="4">
        <v>299.0</v>
      </c>
      <c r="E251" s="4">
        <v>199.0</v>
      </c>
      <c r="F251" s="4">
        <v>321.0</v>
      </c>
      <c r="G251" s="3" t="s">
        <v>771</v>
      </c>
      <c r="H251" s="3" t="s">
        <v>772</v>
      </c>
      <c r="I251" s="3" t="s">
        <v>773</v>
      </c>
      <c r="J251" s="3" t="s">
        <v>774</v>
      </c>
      <c r="K251" s="3" t="s">
        <v>774</v>
      </c>
      <c r="L251" s="3" t="s">
        <v>400</v>
      </c>
      <c r="M251" s="3" t="s">
        <v>774</v>
      </c>
      <c r="N251" s="4">
        <v>8.0</v>
      </c>
      <c r="O251" s="4">
        <v>100.0</v>
      </c>
      <c r="P251" s="4">
        <v>143.0</v>
      </c>
      <c r="Q251" s="4">
        <v>28.22</v>
      </c>
      <c r="R251" s="5">
        <v>1.8E-6</v>
      </c>
      <c r="S251" s="5">
        <v>2.0E-10</v>
      </c>
      <c r="T251" s="4">
        <v>1.0</v>
      </c>
      <c r="U251" s="4">
        <v>1.0</v>
      </c>
      <c r="V251" s="3" t="s">
        <v>120</v>
      </c>
    </row>
    <row r="252" ht="15.75" customHeight="1">
      <c r="A252" s="3" t="s">
        <v>401</v>
      </c>
      <c r="B252" s="4">
        <v>0.67</v>
      </c>
      <c r="C252" s="4">
        <v>182.0</v>
      </c>
      <c r="D252" s="4">
        <v>287.0</v>
      </c>
      <c r="E252" s="4">
        <v>182.0</v>
      </c>
      <c r="F252" s="4">
        <v>287.0</v>
      </c>
      <c r="G252" s="3" t="s">
        <v>775</v>
      </c>
      <c r="H252" s="3" t="s">
        <v>776</v>
      </c>
      <c r="I252" s="3" t="s">
        <v>777</v>
      </c>
      <c r="J252" s="3" t="s">
        <v>399</v>
      </c>
      <c r="K252" s="3" t="s">
        <v>774</v>
      </c>
      <c r="L252" s="3" t="s">
        <v>400</v>
      </c>
      <c r="M252" s="3" t="s">
        <v>774</v>
      </c>
      <c r="N252" s="4">
        <v>1.0</v>
      </c>
      <c r="O252" s="4">
        <v>105.0</v>
      </c>
      <c r="P252" s="4">
        <v>105.0</v>
      </c>
      <c r="Q252" s="4">
        <v>101.2</v>
      </c>
      <c r="R252" s="5">
        <v>3.4E-29</v>
      </c>
      <c r="S252" s="5">
        <v>9.6E-33</v>
      </c>
      <c r="T252" s="4">
        <v>1.0</v>
      </c>
      <c r="U252" s="4">
        <v>1.0</v>
      </c>
      <c r="V252" s="3" t="s">
        <v>120</v>
      </c>
    </row>
    <row r="253" ht="15.75" customHeight="1">
      <c r="A253" s="3" t="s">
        <v>778</v>
      </c>
      <c r="B253" s="4">
        <v>0.62</v>
      </c>
      <c r="C253" s="4">
        <v>104.0</v>
      </c>
      <c r="D253" s="4">
        <v>143.0</v>
      </c>
      <c r="E253" s="4">
        <v>103.0</v>
      </c>
      <c r="F253" s="4">
        <v>147.0</v>
      </c>
      <c r="G253" s="3" t="s">
        <v>775</v>
      </c>
      <c r="H253" s="3" t="s">
        <v>776</v>
      </c>
      <c r="I253" s="3" t="s">
        <v>777</v>
      </c>
      <c r="J253" s="3" t="s">
        <v>774</v>
      </c>
      <c r="K253" s="3" t="s">
        <v>774</v>
      </c>
      <c r="L253" s="3" t="s">
        <v>400</v>
      </c>
      <c r="M253" s="3" t="s">
        <v>774</v>
      </c>
      <c r="N253" s="4">
        <v>2.0</v>
      </c>
      <c r="O253" s="4">
        <v>41.0</v>
      </c>
      <c r="P253" s="4">
        <v>105.0</v>
      </c>
      <c r="Q253" s="4">
        <v>26.1</v>
      </c>
      <c r="R253" s="5">
        <v>8.0E-6</v>
      </c>
      <c r="S253" s="5">
        <v>8.9E-10</v>
      </c>
      <c r="T253" s="4">
        <v>1.0</v>
      </c>
      <c r="U253" s="4">
        <v>1.0</v>
      </c>
      <c r="V253" s="3" t="s">
        <v>120</v>
      </c>
    </row>
    <row r="254" ht="15.75" customHeight="1">
      <c r="A254" s="3" t="s">
        <v>779</v>
      </c>
      <c r="B254" s="4">
        <v>0.67</v>
      </c>
      <c r="C254" s="4">
        <v>39.0</v>
      </c>
      <c r="D254" s="4">
        <v>107.0</v>
      </c>
      <c r="E254" s="4">
        <v>25.0</v>
      </c>
      <c r="F254" s="4">
        <v>111.0</v>
      </c>
      <c r="G254" s="3" t="s">
        <v>775</v>
      </c>
      <c r="H254" s="3" t="s">
        <v>776</v>
      </c>
      <c r="I254" s="3" t="s">
        <v>777</v>
      </c>
      <c r="J254" s="3" t="s">
        <v>774</v>
      </c>
      <c r="K254" s="3" t="s">
        <v>774</v>
      </c>
      <c r="L254" s="3" t="s">
        <v>400</v>
      </c>
      <c r="M254" s="3" t="s">
        <v>774</v>
      </c>
      <c r="N254" s="4">
        <v>33.0</v>
      </c>
      <c r="O254" s="4">
        <v>100.0</v>
      </c>
      <c r="P254" s="4">
        <v>105.0</v>
      </c>
      <c r="Q254" s="4">
        <v>49.68</v>
      </c>
      <c r="R254" s="5">
        <v>3.7E-13</v>
      </c>
      <c r="S254" s="5">
        <v>4.1E-17</v>
      </c>
      <c r="T254" s="4">
        <v>1.0</v>
      </c>
      <c r="U254" s="4">
        <v>0.0</v>
      </c>
      <c r="V254" s="3" t="s">
        <v>120</v>
      </c>
    </row>
    <row r="255" ht="15.75" customHeight="1">
      <c r="A255" s="3" t="s">
        <v>780</v>
      </c>
      <c r="B255" s="4">
        <v>0.74</v>
      </c>
      <c r="C255" s="4">
        <v>143.0</v>
      </c>
      <c r="D255" s="4">
        <v>248.0</v>
      </c>
      <c r="E255" s="4">
        <v>143.0</v>
      </c>
      <c r="F255" s="4">
        <v>248.0</v>
      </c>
      <c r="G255" s="3" t="s">
        <v>775</v>
      </c>
      <c r="H255" s="3" t="s">
        <v>776</v>
      </c>
      <c r="I255" s="3" t="s">
        <v>777</v>
      </c>
      <c r="J255" s="3" t="s">
        <v>774</v>
      </c>
      <c r="K255" s="3" t="s">
        <v>774</v>
      </c>
      <c r="L255" s="3" t="s">
        <v>400</v>
      </c>
      <c r="M255" s="3" t="s">
        <v>774</v>
      </c>
      <c r="N255" s="4">
        <v>1.0</v>
      </c>
      <c r="O255" s="4">
        <v>105.0</v>
      </c>
      <c r="P255" s="4">
        <v>105.0</v>
      </c>
      <c r="Q255" s="4">
        <v>108.18</v>
      </c>
      <c r="R255" s="5">
        <v>2.3E-31</v>
      </c>
      <c r="S255" s="5">
        <v>2.6E-35</v>
      </c>
      <c r="T255" s="4">
        <v>1.0</v>
      </c>
      <c r="U255" s="4">
        <v>1.0</v>
      </c>
      <c r="V255" s="3" t="s">
        <v>120</v>
      </c>
    </row>
    <row r="256" ht="15.75" customHeight="1">
      <c r="A256" s="3" t="s">
        <v>781</v>
      </c>
      <c r="B256" s="4">
        <v>0.75</v>
      </c>
      <c r="C256" s="4">
        <v>39.0</v>
      </c>
      <c r="D256" s="4">
        <v>107.0</v>
      </c>
      <c r="E256" s="4">
        <v>25.0</v>
      </c>
      <c r="F256" s="4">
        <v>111.0</v>
      </c>
      <c r="G256" s="3" t="s">
        <v>775</v>
      </c>
      <c r="H256" s="3" t="s">
        <v>776</v>
      </c>
      <c r="I256" s="3" t="s">
        <v>777</v>
      </c>
      <c r="J256" s="3" t="s">
        <v>774</v>
      </c>
      <c r="K256" s="3" t="s">
        <v>774</v>
      </c>
      <c r="L256" s="3" t="s">
        <v>400</v>
      </c>
      <c r="M256" s="3" t="s">
        <v>774</v>
      </c>
      <c r="N256" s="4">
        <v>33.0</v>
      </c>
      <c r="O256" s="4">
        <v>100.0</v>
      </c>
      <c r="P256" s="4">
        <v>105.0</v>
      </c>
      <c r="Q256" s="4">
        <v>49.96</v>
      </c>
      <c r="R256" s="5">
        <v>3.0E-13</v>
      </c>
      <c r="S256" s="5">
        <v>3.4E-17</v>
      </c>
      <c r="T256" s="4">
        <v>1.0</v>
      </c>
      <c r="U256" s="4">
        <v>0.0</v>
      </c>
      <c r="V256" s="3" t="s">
        <v>120</v>
      </c>
    </row>
    <row r="257" ht="15.75" customHeight="1">
      <c r="A257" s="3" t="s">
        <v>681</v>
      </c>
      <c r="B257" s="4">
        <v>0.57</v>
      </c>
      <c r="C257" s="4">
        <v>325.0</v>
      </c>
      <c r="D257" s="4">
        <v>399.0</v>
      </c>
      <c r="E257" s="4">
        <v>324.0</v>
      </c>
      <c r="F257" s="4">
        <v>403.0</v>
      </c>
      <c r="G257" s="3" t="s">
        <v>775</v>
      </c>
      <c r="H257" s="3" t="s">
        <v>776</v>
      </c>
      <c r="I257" s="3" t="s">
        <v>777</v>
      </c>
      <c r="J257" s="3" t="s">
        <v>774</v>
      </c>
      <c r="K257" s="3" t="s">
        <v>774</v>
      </c>
      <c r="L257" s="3" t="s">
        <v>400</v>
      </c>
      <c r="M257" s="3" t="s">
        <v>774</v>
      </c>
      <c r="N257" s="4">
        <v>2.0</v>
      </c>
      <c r="O257" s="4">
        <v>75.0</v>
      </c>
      <c r="P257" s="4">
        <v>105.0</v>
      </c>
      <c r="Q257" s="4">
        <v>72.9</v>
      </c>
      <c r="R257" s="5">
        <v>2.2E-20</v>
      </c>
      <c r="S257" s="5">
        <v>3.7E-24</v>
      </c>
      <c r="T257" s="4">
        <v>1.0</v>
      </c>
      <c r="U257" s="4">
        <v>1.0</v>
      </c>
      <c r="V257" s="3" t="s">
        <v>120</v>
      </c>
    </row>
    <row r="258" ht="15.75" customHeight="1">
      <c r="A258" s="3" t="s">
        <v>782</v>
      </c>
      <c r="B258" s="4">
        <v>0.59</v>
      </c>
      <c r="C258" s="4">
        <v>19.0</v>
      </c>
      <c r="D258" s="4">
        <v>121.0</v>
      </c>
      <c r="E258" s="4">
        <v>19.0</v>
      </c>
      <c r="F258" s="4">
        <v>124.0</v>
      </c>
      <c r="G258" s="3" t="s">
        <v>775</v>
      </c>
      <c r="H258" s="3" t="s">
        <v>776</v>
      </c>
      <c r="I258" s="3" t="s">
        <v>777</v>
      </c>
      <c r="J258" s="3" t="s">
        <v>774</v>
      </c>
      <c r="K258" s="3" t="s">
        <v>774</v>
      </c>
      <c r="L258" s="3" t="s">
        <v>400</v>
      </c>
      <c r="M258" s="3" t="s">
        <v>774</v>
      </c>
      <c r="N258" s="4">
        <v>1.0</v>
      </c>
      <c r="O258" s="4">
        <v>102.0</v>
      </c>
      <c r="P258" s="4">
        <v>105.0</v>
      </c>
      <c r="Q258" s="4">
        <v>88.89</v>
      </c>
      <c r="R258" s="5">
        <v>2.3E-25</v>
      </c>
      <c r="S258" s="5">
        <v>2.6E-29</v>
      </c>
      <c r="T258" s="4">
        <v>1.0</v>
      </c>
      <c r="U258" s="4">
        <v>0.0</v>
      </c>
      <c r="V258" s="3" t="s">
        <v>120</v>
      </c>
    </row>
    <row r="259" ht="15.75" customHeight="1">
      <c r="A259" s="3" t="s">
        <v>401</v>
      </c>
      <c r="B259" s="4">
        <v>0.67</v>
      </c>
      <c r="C259" s="4">
        <v>157.0</v>
      </c>
      <c r="D259" s="4">
        <v>256.0</v>
      </c>
      <c r="E259" s="4">
        <v>157.0</v>
      </c>
      <c r="F259" s="4">
        <v>257.0</v>
      </c>
      <c r="G259" s="3" t="s">
        <v>783</v>
      </c>
      <c r="H259" s="3" t="s">
        <v>784</v>
      </c>
      <c r="I259" s="3" t="s">
        <v>785</v>
      </c>
      <c r="J259" s="3" t="s">
        <v>774</v>
      </c>
      <c r="K259" s="3" t="s">
        <v>774</v>
      </c>
      <c r="L259" s="3" t="s">
        <v>400</v>
      </c>
      <c r="M259" s="3" t="s">
        <v>774</v>
      </c>
      <c r="N259" s="4">
        <v>1.0</v>
      </c>
      <c r="O259" s="4">
        <v>99.0</v>
      </c>
      <c r="P259" s="4">
        <v>100.0</v>
      </c>
      <c r="Q259" s="4">
        <v>104.39</v>
      </c>
      <c r="R259" s="5">
        <v>2.6E-30</v>
      </c>
      <c r="S259" s="5">
        <v>7.3E-34</v>
      </c>
      <c r="T259" s="4">
        <v>1.0</v>
      </c>
      <c r="U259" s="4">
        <v>0.0</v>
      </c>
      <c r="V259" s="3" t="s">
        <v>120</v>
      </c>
    </row>
    <row r="260" ht="15.75" customHeight="1">
      <c r="A260" s="3" t="s">
        <v>778</v>
      </c>
      <c r="B260" s="4">
        <v>0.62</v>
      </c>
      <c r="C260" s="4">
        <v>78.0</v>
      </c>
      <c r="D260" s="4">
        <v>142.0</v>
      </c>
      <c r="E260" s="4">
        <v>78.0</v>
      </c>
      <c r="F260" s="4">
        <v>146.0</v>
      </c>
      <c r="G260" s="3" t="s">
        <v>783</v>
      </c>
      <c r="H260" s="3" t="s">
        <v>784</v>
      </c>
      <c r="I260" s="3" t="s">
        <v>785</v>
      </c>
      <c r="J260" s="3" t="s">
        <v>774</v>
      </c>
      <c r="K260" s="3" t="s">
        <v>774</v>
      </c>
      <c r="L260" s="3" t="s">
        <v>400</v>
      </c>
      <c r="M260" s="3" t="s">
        <v>774</v>
      </c>
      <c r="N260" s="4">
        <v>1.0</v>
      </c>
      <c r="O260" s="4">
        <v>65.0</v>
      </c>
      <c r="P260" s="4">
        <v>100.0</v>
      </c>
      <c r="Q260" s="4">
        <v>57.59</v>
      </c>
      <c r="R260" s="5">
        <v>1.0E-15</v>
      </c>
      <c r="S260" s="5">
        <v>1.1E-19</v>
      </c>
      <c r="T260" s="4">
        <v>1.0</v>
      </c>
      <c r="U260" s="4">
        <v>0.0</v>
      </c>
      <c r="V260" s="3" t="s">
        <v>120</v>
      </c>
    </row>
    <row r="261" ht="15.75" customHeight="1">
      <c r="A261" s="3" t="s">
        <v>780</v>
      </c>
      <c r="B261" s="4">
        <v>0.74</v>
      </c>
      <c r="C261" s="4">
        <v>118.0</v>
      </c>
      <c r="D261" s="4">
        <v>218.0</v>
      </c>
      <c r="E261" s="4">
        <v>118.0</v>
      </c>
      <c r="F261" s="4">
        <v>218.0</v>
      </c>
      <c r="G261" s="3" t="s">
        <v>783</v>
      </c>
      <c r="H261" s="3" t="s">
        <v>784</v>
      </c>
      <c r="I261" s="3" t="s">
        <v>785</v>
      </c>
      <c r="J261" s="3" t="s">
        <v>774</v>
      </c>
      <c r="K261" s="3" t="s">
        <v>774</v>
      </c>
      <c r="L261" s="3" t="s">
        <v>400</v>
      </c>
      <c r="M261" s="3" t="s">
        <v>774</v>
      </c>
      <c r="N261" s="4">
        <v>1.0</v>
      </c>
      <c r="O261" s="4">
        <v>100.0</v>
      </c>
      <c r="P261" s="4">
        <v>100.0</v>
      </c>
      <c r="Q261" s="4">
        <v>112.07</v>
      </c>
      <c r="R261" s="5">
        <v>1.1E-32</v>
      </c>
      <c r="S261" s="5">
        <v>1.2E-36</v>
      </c>
      <c r="T261" s="4">
        <v>1.0</v>
      </c>
      <c r="U261" s="4">
        <v>0.0</v>
      </c>
      <c r="V261" s="3" t="s">
        <v>120</v>
      </c>
    </row>
    <row r="262" ht="15.75" customHeight="1">
      <c r="A262" s="3" t="s">
        <v>681</v>
      </c>
      <c r="B262" s="4">
        <v>0.57</v>
      </c>
      <c r="C262" s="4">
        <v>299.0</v>
      </c>
      <c r="D262" s="4">
        <v>397.0</v>
      </c>
      <c r="E262" s="4">
        <v>299.0</v>
      </c>
      <c r="F262" s="4">
        <v>399.0</v>
      </c>
      <c r="G262" s="3" t="s">
        <v>783</v>
      </c>
      <c r="H262" s="3" t="s">
        <v>784</v>
      </c>
      <c r="I262" s="3" t="s">
        <v>785</v>
      </c>
      <c r="J262" s="3" t="s">
        <v>774</v>
      </c>
      <c r="K262" s="3" t="s">
        <v>774</v>
      </c>
      <c r="L262" s="3" t="s">
        <v>400</v>
      </c>
      <c r="M262" s="3" t="s">
        <v>774</v>
      </c>
      <c r="N262" s="4">
        <v>1.0</v>
      </c>
      <c r="O262" s="4">
        <v>98.0</v>
      </c>
      <c r="P262" s="4">
        <v>100.0</v>
      </c>
      <c r="Q262" s="4">
        <v>108.42</v>
      </c>
      <c r="R262" s="5">
        <v>1.5E-31</v>
      </c>
      <c r="S262" s="5">
        <v>2.4E-35</v>
      </c>
      <c r="T262" s="4">
        <v>1.0</v>
      </c>
      <c r="U262" s="4">
        <v>0.0</v>
      </c>
      <c r="V262" s="3" t="s">
        <v>120</v>
      </c>
    </row>
    <row r="263" ht="15.75" customHeight="1">
      <c r="A263" s="3" t="s">
        <v>782</v>
      </c>
      <c r="B263" s="4">
        <v>0.59</v>
      </c>
      <c r="C263" s="4">
        <v>7.0</v>
      </c>
      <c r="D263" s="4">
        <v>90.0</v>
      </c>
      <c r="E263" s="4">
        <v>4.0</v>
      </c>
      <c r="F263" s="4">
        <v>100.0</v>
      </c>
      <c r="G263" s="3" t="s">
        <v>783</v>
      </c>
      <c r="H263" s="3" t="s">
        <v>784</v>
      </c>
      <c r="I263" s="3" t="s">
        <v>785</v>
      </c>
      <c r="J263" s="3" t="s">
        <v>774</v>
      </c>
      <c r="K263" s="3" t="s">
        <v>774</v>
      </c>
      <c r="L263" s="3" t="s">
        <v>400</v>
      </c>
      <c r="M263" s="3" t="s">
        <v>774</v>
      </c>
      <c r="N263" s="4">
        <v>14.0</v>
      </c>
      <c r="O263" s="4">
        <v>97.0</v>
      </c>
      <c r="P263" s="4">
        <v>100.0</v>
      </c>
      <c r="Q263" s="4">
        <v>70.25</v>
      </c>
      <c r="R263" s="5">
        <v>1.1E-19</v>
      </c>
      <c r="S263" s="5">
        <v>1.3E-23</v>
      </c>
      <c r="T263" s="4">
        <v>1.0</v>
      </c>
      <c r="U263" s="4">
        <v>1.0</v>
      </c>
      <c r="V263" s="3" t="s">
        <v>120</v>
      </c>
    </row>
    <row r="264" ht="15.75" customHeight="1">
      <c r="A264" s="3" t="s">
        <v>261</v>
      </c>
      <c r="B264" s="4">
        <v>0.81</v>
      </c>
      <c r="C264" s="4">
        <v>250.0</v>
      </c>
      <c r="D264" s="4">
        <v>319.0</v>
      </c>
      <c r="E264" s="4">
        <v>250.0</v>
      </c>
      <c r="F264" s="4">
        <v>319.0</v>
      </c>
      <c r="G264" s="3" t="s">
        <v>786</v>
      </c>
      <c r="H264" s="3" t="s">
        <v>787</v>
      </c>
      <c r="I264" s="3" t="s">
        <v>788</v>
      </c>
      <c r="J264" s="3" t="s">
        <v>789</v>
      </c>
      <c r="K264" s="3" t="s">
        <v>788</v>
      </c>
      <c r="L264" s="3" t="s">
        <v>790</v>
      </c>
      <c r="M264" s="3" t="s">
        <v>789</v>
      </c>
      <c r="N264" s="4">
        <v>1.0</v>
      </c>
      <c r="O264" s="4">
        <v>70.0</v>
      </c>
      <c r="P264" s="4">
        <v>70.0</v>
      </c>
      <c r="Q264" s="4">
        <v>40.56</v>
      </c>
      <c r="R264" s="5">
        <v>1.7E-10</v>
      </c>
      <c r="S264" s="5">
        <v>1.9E-14</v>
      </c>
      <c r="T264" s="4">
        <v>1.0</v>
      </c>
      <c r="U264" s="4">
        <v>0.0</v>
      </c>
      <c r="V264" s="3" t="s">
        <v>791</v>
      </c>
    </row>
    <row r="265" ht="15.75" customHeight="1">
      <c r="A265" s="3" t="s">
        <v>792</v>
      </c>
      <c r="B265" s="4">
        <v>0.54</v>
      </c>
      <c r="C265" s="4">
        <v>35.0</v>
      </c>
      <c r="D265" s="4">
        <v>74.0</v>
      </c>
      <c r="E265" s="4">
        <v>24.0</v>
      </c>
      <c r="F265" s="4">
        <v>76.0</v>
      </c>
      <c r="G265" s="3" t="s">
        <v>786</v>
      </c>
      <c r="H265" s="3" t="s">
        <v>787</v>
      </c>
      <c r="I265" s="3" t="s">
        <v>788</v>
      </c>
      <c r="J265" s="3" t="s">
        <v>789</v>
      </c>
      <c r="K265" s="3" t="s">
        <v>788</v>
      </c>
      <c r="L265" s="3" t="s">
        <v>790</v>
      </c>
      <c r="M265" s="3" t="s">
        <v>789</v>
      </c>
      <c r="N265" s="4">
        <v>23.0</v>
      </c>
      <c r="O265" s="4">
        <v>64.0</v>
      </c>
      <c r="P265" s="4">
        <v>70.0</v>
      </c>
      <c r="Q265" s="4">
        <v>22.37</v>
      </c>
      <c r="R265" s="5">
        <v>8.1E-5</v>
      </c>
      <c r="S265" s="5">
        <v>4.5E-9</v>
      </c>
      <c r="T265" s="4">
        <v>1.0</v>
      </c>
      <c r="U265" s="4">
        <v>0.0</v>
      </c>
      <c r="V265" s="3" t="s">
        <v>791</v>
      </c>
    </row>
    <row r="266" ht="15.75" customHeight="1">
      <c r="A266" s="3" t="s">
        <v>793</v>
      </c>
      <c r="B266" s="4">
        <v>0.55</v>
      </c>
      <c r="C266" s="4">
        <v>39.0</v>
      </c>
      <c r="D266" s="4">
        <v>301.0</v>
      </c>
      <c r="E266" s="4">
        <v>37.0</v>
      </c>
      <c r="F266" s="4">
        <v>314.0</v>
      </c>
      <c r="G266" s="3" t="s">
        <v>794</v>
      </c>
      <c r="H266" s="3" t="s">
        <v>795</v>
      </c>
      <c r="I266" s="3" t="s">
        <v>796</v>
      </c>
      <c r="J266" s="3" t="s">
        <v>797</v>
      </c>
      <c r="K266" s="3" t="s">
        <v>796</v>
      </c>
      <c r="L266" s="3" t="s">
        <v>723</v>
      </c>
      <c r="M266" s="3" t="s">
        <v>797</v>
      </c>
      <c r="N266" s="4">
        <v>4.0</v>
      </c>
      <c r="O266" s="4">
        <v>247.0</v>
      </c>
      <c r="P266" s="4">
        <v>265.0</v>
      </c>
      <c r="Q266" s="4">
        <v>146.05</v>
      </c>
      <c r="R266" s="5">
        <v>1.0E-42</v>
      </c>
      <c r="S266" s="5">
        <v>5.8E-47</v>
      </c>
      <c r="T266" s="4">
        <v>1.0</v>
      </c>
      <c r="U266" s="4">
        <v>0.0</v>
      </c>
      <c r="V266" s="3" t="s">
        <v>484</v>
      </c>
    </row>
    <row r="267" ht="15.75" customHeight="1">
      <c r="A267" s="3" t="s">
        <v>798</v>
      </c>
      <c r="B267" s="4">
        <v>0.72</v>
      </c>
      <c r="C267" s="4">
        <v>6.0</v>
      </c>
      <c r="D267" s="4">
        <v>118.0</v>
      </c>
      <c r="E267" s="4">
        <v>3.0</v>
      </c>
      <c r="F267" s="4">
        <v>136.0</v>
      </c>
      <c r="G267" s="3" t="s">
        <v>799</v>
      </c>
      <c r="H267" s="3" t="s">
        <v>800</v>
      </c>
      <c r="I267" s="3" t="s">
        <v>801</v>
      </c>
      <c r="J267" s="3" t="s">
        <v>801</v>
      </c>
      <c r="K267" s="3" t="s">
        <v>801</v>
      </c>
      <c r="L267" s="3" t="s">
        <v>801</v>
      </c>
      <c r="M267" s="3" t="s">
        <v>801</v>
      </c>
      <c r="N267" s="4">
        <v>9.0</v>
      </c>
      <c r="O267" s="4">
        <v>121.0</v>
      </c>
      <c r="P267" s="4">
        <v>141.0</v>
      </c>
      <c r="Q267" s="4">
        <v>35.28</v>
      </c>
      <c r="R267" s="5">
        <v>1.4E-8</v>
      </c>
      <c r="S267" s="5">
        <v>7.8E-13</v>
      </c>
      <c r="T267" s="4">
        <v>1.0</v>
      </c>
      <c r="U267" s="4">
        <v>0.0</v>
      </c>
      <c r="V267" s="7"/>
    </row>
    <row r="268" ht="15.75" customHeight="1">
      <c r="A268" s="3" t="s">
        <v>802</v>
      </c>
      <c r="B268" s="4">
        <v>0.57</v>
      </c>
      <c r="C268" s="4">
        <v>52.0</v>
      </c>
      <c r="D268" s="4">
        <v>610.0</v>
      </c>
      <c r="E268" s="4">
        <v>51.0</v>
      </c>
      <c r="F268" s="4">
        <v>634.0</v>
      </c>
      <c r="G268" s="3" t="s">
        <v>803</v>
      </c>
      <c r="H268" s="3" t="s">
        <v>804</v>
      </c>
      <c r="I268" s="3" t="s">
        <v>805</v>
      </c>
      <c r="J268" s="6" t="e">
        <v>#N/A</v>
      </c>
      <c r="K268" s="3" t="s">
        <v>805</v>
      </c>
      <c r="L268" s="3" t="s">
        <v>806</v>
      </c>
      <c r="M268" s="3" t="s">
        <v>807</v>
      </c>
      <c r="N268" s="4">
        <v>3.0</v>
      </c>
      <c r="O268" s="4">
        <v>554.0</v>
      </c>
      <c r="P268" s="4">
        <v>575.0</v>
      </c>
      <c r="Q268" s="4">
        <v>308.23</v>
      </c>
      <c r="R268" s="5">
        <v>1.7E-91</v>
      </c>
      <c r="S268" s="5">
        <v>9.5E-96</v>
      </c>
      <c r="T268" s="4">
        <v>1.0</v>
      </c>
      <c r="U268" s="4">
        <v>0.0</v>
      </c>
      <c r="V268" s="7"/>
    </row>
    <row r="269" ht="15.75" customHeight="1">
      <c r="A269" s="3" t="s">
        <v>808</v>
      </c>
      <c r="B269" s="4">
        <v>0.53</v>
      </c>
      <c r="C269" s="4">
        <v>1.0</v>
      </c>
      <c r="D269" s="4">
        <v>959.0</v>
      </c>
      <c r="E269" s="4">
        <v>1.0</v>
      </c>
      <c r="F269" s="4">
        <v>959.0</v>
      </c>
      <c r="G269" s="3" t="s">
        <v>809</v>
      </c>
      <c r="H269" s="3" t="s">
        <v>810</v>
      </c>
      <c r="I269" s="3" t="s">
        <v>811</v>
      </c>
      <c r="J269" s="6" t="e">
        <v>#N/A</v>
      </c>
      <c r="K269" s="3" t="s">
        <v>811</v>
      </c>
      <c r="L269" s="3" t="s">
        <v>102</v>
      </c>
      <c r="M269" s="3" t="s">
        <v>811</v>
      </c>
      <c r="N269" s="4">
        <v>115.0</v>
      </c>
      <c r="O269" s="4">
        <v>1086.0</v>
      </c>
      <c r="P269" s="4">
        <v>1086.0</v>
      </c>
      <c r="Q269" s="4">
        <v>1274.19</v>
      </c>
      <c r="R269" s="5">
        <v>0.0</v>
      </c>
      <c r="S269" s="5">
        <v>0.0</v>
      </c>
      <c r="T269" s="4">
        <v>1.0</v>
      </c>
      <c r="U269" s="4">
        <v>0.0</v>
      </c>
      <c r="V269" s="7"/>
    </row>
    <row r="270" ht="15.75" customHeight="1">
      <c r="A270" s="3" t="s">
        <v>812</v>
      </c>
      <c r="B270" s="4">
        <v>0.63</v>
      </c>
      <c r="C270" s="4">
        <v>25.0</v>
      </c>
      <c r="D270" s="4">
        <v>118.0</v>
      </c>
      <c r="E270" s="4">
        <v>23.0</v>
      </c>
      <c r="F270" s="4">
        <v>121.0</v>
      </c>
      <c r="G270" s="3" t="s">
        <v>813</v>
      </c>
      <c r="H270" s="3" t="s">
        <v>814</v>
      </c>
      <c r="I270" s="3" t="s">
        <v>815</v>
      </c>
      <c r="J270" s="3" t="s">
        <v>815</v>
      </c>
      <c r="K270" s="3" t="s">
        <v>815</v>
      </c>
      <c r="L270" s="3" t="s">
        <v>816</v>
      </c>
      <c r="M270" s="3" t="s">
        <v>815</v>
      </c>
      <c r="N270" s="4">
        <v>3.0</v>
      </c>
      <c r="O270" s="4">
        <v>100.0</v>
      </c>
      <c r="P270" s="4">
        <v>103.0</v>
      </c>
      <c r="Q270" s="4">
        <v>84.01</v>
      </c>
      <c r="R270" s="5">
        <v>6.0E-24</v>
      </c>
      <c r="S270" s="5">
        <v>2.3E-27</v>
      </c>
      <c r="T270" s="4">
        <v>1.0</v>
      </c>
      <c r="U270" s="4">
        <v>0.0</v>
      </c>
      <c r="V270" s="3" t="s">
        <v>817</v>
      </c>
    </row>
    <row r="271" ht="15.75" customHeight="1">
      <c r="A271" s="3" t="s">
        <v>812</v>
      </c>
      <c r="B271" s="4">
        <v>0.63</v>
      </c>
      <c r="C271" s="4">
        <v>157.0</v>
      </c>
      <c r="D271" s="4">
        <v>259.0</v>
      </c>
      <c r="E271" s="4">
        <v>156.0</v>
      </c>
      <c r="F271" s="4">
        <v>260.0</v>
      </c>
      <c r="G271" s="3" t="s">
        <v>813</v>
      </c>
      <c r="H271" s="3" t="s">
        <v>814</v>
      </c>
      <c r="I271" s="3" t="s">
        <v>815</v>
      </c>
      <c r="J271" s="3" t="s">
        <v>815</v>
      </c>
      <c r="K271" s="3" t="s">
        <v>815</v>
      </c>
      <c r="L271" s="3" t="s">
        <v>816</v>
      </c>
      <c r="M271" s="3" t="s">
        <v>815</v>
      </c>
      <c r="N271" s="4">
        <v>2.0</v>
      </c>
      <c r="O271" s="4">
        <v>102.0</v>
      </c>
      <c r="P271" s="4">
        <v>103.0</v>
      </c>
      <c r="Q271" s="4">
        <v>96.42</v>
      </c>
      <c r="R271" s="5">
        <v>8.2E-28</v>
      </c>
      <c r="S271" s="5">
        <v>3.2E-31</v>
      </c>
      <c r="T271" s="4">
        <v>1.0</v>
      </c>
      <c r="U271" s="4">
        <v>0.0</v>
      </c>
      <c r="V271" s="3" t="s">
        <v>817</v>
      </c>
    </row>
    <row r="272" ht="15.75" customHeight="1">
      <c r="A272" s="3" t="s">
        <v>818</v>
      </c>
      <c r="B272" s="4">
        <v>0.59</v>
      </c>
      <c r="C272" s="4">
        <v>28.0</v>
      </c>
      <c r="D272" s="4">
        <v>126.0</v>
      </c>
      <c r="E272" s="4">
        <v>27.0</v>
      </c>
      <c r="F272" s="4">
        <v>130.0</v>
      </c>
      <c r="G272" s="3" t="s">
        <v>813</v>
      </c>
      <c r="H272" s="3" t="s">
        <v>814</v>
      </c>
      <c r="I272" s="3" t="s">
        <v>815</v>
      </c>
      <c r="J272" s="3" t="s">
        <v>815</v>
      </c>
      <c r="K272" s="3" t="s">
        <v>815</v>
      </c>
      <c r="L272" s="3" t="s">
        <v>816</v>
      </c>
      <c r="M272" s="3" t="s">
        <v>815</v>
      </c>
      <c r="N272" s="4">
        <v>2.0</v>
      </c>
      <c r="O272" s="4">
        <v>99.0</v>
      </c>
      <c r="P272" s="4">
        <v>103.0</v>
      </c>
      <c r="Q272" s="4">
        <v>95.56</v>
      </c>
      <c r="R272" s="5">
        <v>1.5E-27</v>
      </c>
      <c r="S272" s="5">
        <v>5.9E-31</v>
      </c>
      <c r="T272" s="4">
        <v>1.0</v>
      </c>
      <c r="U272" s="4">
        <v>0.0</v>
      </c>
      <c r="V272" s="3" t="s">
        <v>817</v>
      </c>
    </row>
    <row r="273" ht="15.75" customHeight="1">
      <c r="A273" s="3" t="s">
        <v>818</v>
      </c>
      <c r="B273" s="4">
        <v>0.59</v>
      </c>
      <c r="C273" s="4">
        <v>166.0</v>
      </c>
      <c r="D273" s="4">
        <v>266.0</v>
      </c>
      <c r="E273" s="4">
        <v>165.0</v>
      </c>
      <c r="F273" s="4">
        <v>269.0</v>
      </c>
      <c r="G273" s="3" t="s">
        <v>813</v>
      </c>
      <c r="H273" s="3" t="s">
        <v>814</v>
      </c>
      <c r="I273" s="3" t="s">
        <v>815</v>
      </c>
      <c r="J273" s="3" t="s">
        <v>815</v>
      </c>
      <c r="K273" s="3" t="s">
        <v>815</v>
      </c>
      <c r="L273" s="3" t="s">
        <v>816</v>
      </c>
      <c r="M273" s="3" t="s">
        <v>815</v>
      </c>
      <c r="N273" s="4">
        <v>2.0</v>
      </c>
      <c r="O273" s="4">
        <v>98.0</v>
      </c>
      <c r="P273" s="4">
        <v>103.0</v>
      </c>
      <c r="Q273" s="4">
        <v>94.45</v>
      </c>
      <c r="R273" s="5">
        <v>3.4E-27</v>
      </c>
      <c r="S273" s="5">
        <v>1.3E-30</v>
      </c>
      <c r="T273" s="4">
        <v>1.0</v>
      </c>
      <c r="U273" s="4">
        <v>0.0</v>
      </c>
      <c r="V273" s="3" t="s">
        <v>817</v>
      </c>
    </row>
    <row r="274" ht="15.75" customHeight="1">
      <c r="A274" s="3" t="s">
        <v>819</v>
      </c>
      <c r="B274" s="4">
        <v>0.61</v>
      </c>
      <c r="C274" s="4">
        <v>152.0</v>
      </c>
      <c r="D274" s="4">
        <v>254.0</v>
      </c>
      <c r="E274" s="4">
        <v>152.0</v>
      </c>
      <c r="F274" s="4">
        <v>258.0</v>
      </c>
      <c r="G274" s="3" t="s">
        <v>820</v>
      </c>
      <c r="H274" s="3" t="s">
        <v>821</v>
      </c>
      <c r="I274" s="3" t="s">
        <v>822</v>
      </c>
      <c r="J274" s="3" t="s">
        <v>822</v>
      </c>
      <c r="K274" s="3" t="s">
        <v>823</v>
      </c>
      <c r="L274" s="3" t="s">
        <v>69</v>
      </c>
      <c r="M274" s="3" t="s">
        <v>824</v>
      </c>
      <c r="N274" s="4">
        <v>1.0</v>
      </c>
      <c r="O274" s="4">
        <v>100.0</v>
      </c>
      <c r="P274" s="4">
        <v>139.0</v>
      </c>
      <c r="Q274" s="4">
        <v>76.21</v>
      </c>
      <c r="R274" s="5">
        <v>2.8E-21</v>
      </c>
      <c r="S274" s="5">
        <v>1.5E-25</v>
      </c>
      <c r="T274" s="4">
        <v>1.0</v>
      </c>
      <c r="U274" s="4">
        <v>0.0</v>
      </c>
      <c r="V274" s="7"/>
    </row>
    <row r="275" ht="15.75" customHeight="1">
      <c r="A275" s="3" t="s">
        <v>825</v>
      </c>
      <c r="B275" s="4">
        <v>0.77</v>
      </c>
      <c r="C275" s="4">
        <v>108.0</v>
      </c>
      <c r="D275" s="4">
        <v>308.0</v>
      </c>
      <c r="E275" s="4">
        <v>108.0</v>
      </c>
      <c r="F275" s="4">
        <v>314.0</v>
      </c>
      <c r="G275" s="3" t="s">
        <v>826</v>
      </c>
      <c r="H275" s="3" t="s">
        <v>827</v>
      </c>
      <c r="I275" s="3" t="s">
        <v>828</v>
      </c>
      <c r="J275" s="3" t="s">
        <v>829</v>
      </c>
      <c r="K275" s="3" t="s">
        <v>806</v>
      </c>
      <c r="L275" s="3" t="s">
        <v>806</v>
      </c>
      <c r="M275" s="3" t="s">
        <v>829</v>
      </c>
      <c r="N275" s="4">
        <v>1.0</v>
      </c>
      <c r="O275" s="4">
        <v>184.0</v>
      </c>
      <c r="P275" s="4">
        <v>251.0</v>
      </c>
      <c r="Q275" s="4">
        <v>148.52</v>
      </c>
      <c r="R275" s="5">
        <v>2.1E-43</v>
      </c>
      <c r="S275" s="5">
        <v>1.2E-47</v>
      </c>
      <c r="T275" s="4">
        <v>1.0</v>
      </c>
      <c r="U275" s="4">
        <v>0.0</v>
      </c>
      <c r="V275" s="7"/>
    </row>
    <row r="276" ht="15.75" customHeight="1">
      <c r="A276" s="3" t="s">
        <v>355</v>
      </c>
      <c r="B276" s="4">
        <v>0.54</v>
      </c>
      <c r="C276" s="4">
        <v>439.0</v>
      </c>
      <c r="D276" s="4">
        <v>762.0</v>
      </c>
      <c r="E276" s="4">
        <v>439.0</v>
      </c>
      <c r="F276" s="4">
        <v>762.0</v>
      </c>
      <c r="G276" s="3" t="s">
        <v>830</v>
      </c>
      <c r="H276" s="3" t="s">
        <v>831</v>
      </c>
      <c r="I276" s="3" t="s">
        <v>832</v>
      </c>
      <c r="J276" s="3" t="s">
        <v>833</v>
      </c>
      <c r="K276" s="3" t="s">
        <v>834</v>
      </c>
      <c r="L276" s="3" t="s">
        <v>834</v>
      </c>
      <c r="M276" s="3" t="s">
        <v>833</v>
      </c>
      <c r="N276" s="4">
        <v>1.0</v>
      </c>
      <c r="O276" s="4">
        <v>310.0</v>
      </c>
      <c r="P276" s="4">
        <v>310.0</v>
      </c>
      <c r="Q276" s="4">
        <v>140.0</v>
      </c>
      <c r="R276" s="5">
        <v>9.9E-41</v>
      </c>
      <c r="S276" s="5">
        <v>2.2E-44</v>
      </c>
      <c r="T276" s="4">
        <v>1.0</v>
      </c>
      <c r="U276" s="4">
        <v>0.0</v>
      </c>
      <c r="V276" s="3" t="s">
        <v>835</v>
      </c>
    </row>
    <row r="277" ht="15.75" customHeight="1">
      <c r="A277" s="3" t="s">
        <v>836</v>
      </c>
      <c r="B277" s="4">
        <v>0.67</v>
      </c>
      <c r="C277" s="4">
        <v>1047.0</v>
      </c>
      <c r="D277" s="4">
        <v>1337.0</v>
      </c>
      <c r="E277" s="4">
        <v>1035.0</v>
      </c>
      <c r="F277" s="4">
        <v>1349.0</v>
      </c>
      <c r="G277" s="3" t="s">
        <v>837</v>
      </c>
      <c r="H277" s="3" t="s">
        <v>838</v>
      </c>
      <c r="I277" s="3" t="s">
        <v>839</v>
      </c>
      <c r="J277" s="3" t="s">
        <v>840</v>
      </c>
      <c r="K277" s="3" t="s">
        <v>841</v>
      </c>
      <c r="L277" s="3" t="s">
        <v>841</v>
      </c>
      <c r="M277" s="3" t="s">
        <v>840</v>
      </c>
      <c r="N277" s="4">
        <v>128.0</v>
      </c>
      <c r="O277" s="4">
        <v>414.0</v>
      </c>
      <c r="P277" s="4">
        <v>426.0</v>
      </c>
      <c r="Q277" s="4">
        <v>76.19</v>
      </c>
      <c r="R277" s="5">
        <v>2.1E-21</v>
      </c>
      <c r="S277" s="5">
        <v>1.2E-25</v>
      </c>
      <c r="T277" s="4">
        <v>1.0</v>
      </c>
      <c r="U277" s="4">
        <v>0.0</v>
      </c>
      <c r="V277" s="7"/>
    </row>
    <row r="278" ht="15.75" customHeight="1">
      <c r="A278" s="3" t="s">
        <v>194</v>
      </c>
      <c r="B278" s="4">
        <v>0.61</v>
      </c>
      <c r="C278" s="4">
        <v>119.0</v>
      </c>
      <c r="D278" s="4">
        <v>277.0</v>
      </c>
      <c r="E278" s="4">
        <v>118.0</v>
      </c>
      <c r="F278" s="4">
        <v>279.0</v>
      </c>
      <c r="G278" s="3" t="s">
        <v>842</v>
      </c>
      <c r="H278" s="3" t="s">
        <v>843</v>
      </c>
      <c r="I278" s="3" t="s">
        <v>198</v>
      </c>
      <c r="J278" s="3" t="s">
        <v>198</v>
      </c>
      <c r="K278" s="3" t="s">
        <v>198</v>
      </c>
      <c r="L278" s="3" t="s">
        <v>102</v>
      </c>
      <c r="M278" s="3" t="s">
        <v>198</v>
      </c>
      <c r="N278" s="4">
        <v>2.0</v>
      </c>
      <c r="O278" s="4">
        <v>195.0</v>
      </c>
      <c r="P278" s="4">
        <v>197.0</v>
      </c>
      <c r="Q278" s="4">
        <v>114.99</v>
      </c>
      <c r="R278" s="5">
        <v>4.9E-33</v>
      </c>
      <c r="S278" s="5">
        <v>5.5E-37</v>
      </c>
      <c r="T278" s="4">
        <v>1.0</v>
      </c>
      <c r="U278" s="4">
        <v>0.0</v>
      </c>
      <c r="V278" s="3" t="s">
        <v>844</v>
      </c>
    </row>
    <row r="279" ht="15.75" customHeight="1">
      <c r="A279" s="3" t="s">
        <v>845</v>
      </c>
      <c r="B279" s="4">
        <v>0.66</v>
      </c>
      <c r="C279" s="4">
        <v>28.0</v>
      </c>
      <c r="D279" s="4">
        <v>321.0</v>
      </c>
      <c r="E279" s="4">
        <v>13.0</v>
      </c>
      <c r="F279" s="4">
        <v>329.0</v>
      </c>
      <c r="G279" s="3" t="s">
        <v>846</v>
      </c>
      <c r="H279" s="3" t="s">
        <v>847</v>
      </c>
      <c r="I279" s="3" t="s">
        <v>848</v>
      </c>
      <c r="J279" s="3" t="s">
        <v>849</v>
      </c>
      <c r="K279" s="3" t="s">
        <v>850</v>
      </c>
      <c r="L279" s="3" t="s">
        <v>851</v>
      </c>
      <c r="M279" s="3" t="s">
        <v>850</v>
      </c>
      <c r="N279" s="4">
        <v>97.0</v>
      </c>
      <c r="O279" s="4">
        <v>204.0</v>
      </c>
      <c r="P279" s="4">
        <v>257.0</v>
      </c>
      <c r="Q279" s="4">
        <v>43.71</v>
      </c>
      <c r="R279" s="5">
        <v>2.3E-11</v>
      </c>
      <c r="S279" s="5">
        <v>2.5E-15</v>
      </c>
      <c r="T279" s="4">
        <v>1.0</v>
      </c>
      <c r="U279" s="4">
        <v>0.0</v>
      </c>
      <c r="V279" s="3" t="s">
        <v>274</v>
      </c>
    </row>
    <row r="280" ht="15.75" customHeight="1">
      <c r="A280" s="3" t="s">
        <v>845</v>
      </c>
      <c r="B280" s="4">
        <v>0.66</v>
      </c>
      <c r="C280" s="4">
        <v>43.0</v>
      </c>
      <c r="D280" s="4">
        <v>282.0</v>
      </c>
      <c r="E280" s="4">
        <v>23.0</v>
      </c>
      <c r="F280" s="4">
        <v>322.0</v>
      </c>
      <c r="G280" s="3" t="s">
        <v>852</v>
      </c>
      <c r="H280" s="3" t="s">
        <v>853</v>
      </c>
      <c r="I280" s="3" t="s">
        <v>854</v>
      </c>
      <c r="J280" s="3" t="s">
        <v>849</v>
      </c>
      <c r="K280" s="3" t="s">
        <v>850</v>
      </c>
      <c r="L280" s="3" t="s">
        <v>851</v>
      </c>
      <c r="M280" s="3" t="s">
        <v>850</v>
      </c>
      <c r="N280" s="4">
        <v>76.0</v>
      </c>
      <c r="O280" s="4">
        <v>229.0</v>
      </c>
      <c r="P280" s="4">
        <v>320.0</v>
      </c>
      <c r="Q280" s="4">
        <v>22.78</v>
      </c>
      <c r="R280" s="5">
        <v>6.0E-5</v>
      </c>
      <c r="S280" s="5">
        <v>6.7E-9</v>
      </c>
      <c r="T280" s="4">
        <v>1.0</v>
      </c>
      <c r="U280" s="4">
        <v>1.0</v>
      </c>
      <c r="V280" s="3" t="s">
        <v>274</v>
      </c>
    </row>
    <row r="281" ht="15.75" customHeight="1">
      <c r="A281" s="3" t="s">
        <v>855</v>
      </c>
      <c r="B281" s="4">
        <v>0.73</v>
      </c>
      <c r="C281" s="4">
        <v>535.0</v>
      </c>
      <c r="D281" s="4">
        <v>585.0</v>
      </c>
      <c r="E281" s="4">
        <v>534.0</v>
      </c>
      <c r="F281" s="4">
        <v>587.0</v>
      </c>
      <c r="G281" s="3" t="s">
        <v>856</v>
      </c>
      <c r="H281" s="3" t="s">
        <v>857</v>
      </c>
      <c r="I281" s="3" t="s">
        <v>858</v>
      </c>
      <c r="J281" s="3" t="s">
        <v>859</v>
      </c>
      <c r="K281" s="3" t="s">
        <v>859</v>
      </c>
      <c r="L281" s="3" t="s">
        <v>860</v>
      </c>
      <c r="M281" s="3" t="s">
        <v>861</v>
      </c>
      <c r="N281" s="4">
        <v>2.0</v>
      </c>
      <c r="O281" s="4">
        <v>48.0</v>
      </c>
      <c r="P281" s="4">
        <v>50.0</v>
      </c>
      <c r="Q281" s="4">
        <v>42.86</v>
      </c>
      <c r="R281" s="5">
        <v>3.3E-11</v>
      </c>
      <c r="S281" s="5">
        <v>1.8E-15</v>
      </c>
      <c r="T281" s="4">
        <v>1.0</v>
      </c>
      <c r="U281" s="4">
        <v>0.0</v>
      </c>
      <c r="V281" s="3" t="s">
        <v>862</v>
      </c>
    </row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showGridLines="0" workbookViewId="0"/>
  </sheetViews>
  <sheetFormatPr customHeight="1" defaultColWidth="11.22" defaultRowHeight="15.0"/>
  <cols>
    <col customWidth="1" min="1" max="1" width="33.44"/>
    <col customWidth="1" min="9" max="9" width="39.11"/>
    <col customWidth="1" min="12" max="12" width="39.44"/>
  </cols>
  <sheetData>
    <row r="1">
      <c r="I1" s="12" t="s">
        <v>864</v>
      </c>
      <c r="J1" s="12" t="s">
        <v>865</v>
      </c>
      <c r="L1" s="12" t="s">
        <v>864</v>
      </c>
      <c r="M1" s="12" t="s">
        <v>865</v>
      </c>
    </row>
    <row r="2">
      <c r="I2" s="13" t="s">
        <v>400</v>
      </c>
      <c r="J2" s="13">
        <v>61.0</v>
      </c>
      <c r="L2" s="13" t="s">
        <v>400</v>
      </c>
      <c r="M2" s="13">
        <v>61.0</v>
      </c>
    </row>
    <row r="3">
      <c r="I3" s="14" t="s">
        <v>868</v>
      </c>
      <c r="J3" s="11">
        <v>39.0</v>
      </c>
      <c r="L3" s="14" t="s">
        <v>868</v>
      </c>
      <c r="M3" s="11">
        <v>39.0</v>
      </c>
    </row>
    <row r="4">
      <c r="I4" s="14" t="s">
        <v>870</v>
      </c>
      <c r="J4" s="11">
        <v>13.0</v>
      </c>
      <c r="L4" s="14" t="s">
        <v>870</v>
      </c>
      <c r="M4" s="11">
        <v>13.0</v>
      </c>
    </row>
    <row r="5">
      <c r="I5" s="14" t="s">
        <v>872</v>
      </c>
      <c r="J5" s="11">
        <v>7.0</v>
      </c>
      <c r="L5" s="14" t="s">
        <v>872</v>
      </c>
      <c r="M5" s="11">
        <v>7.0</v>
      </c>
    </row>
    <row r="6">
      <c r="I6" s="14" t="s">
        <v>875</v>
      </c>
      <c r="J6" s="11">
        <v>2.0</v>
      </c>
      <c r="L6" s="14" t="s">
        <v>875</v>
      </c>
      <c r="M6" s="11">
        <v>2.0</v>
      </c>
    </row>
    <row r="7">
      <c r="I7" s="13" t="s">
        <v>69</v>
      </c>
      <c r="J7" s="15">
        <v>35.0</v>
      </c>
      <c r="L7" s="13" t="s">
        <v>69</v>
      </c>
      <c r="M7" s="15">
        <v>35.0</v>
      </c>
    </row>
    <row r="8">
      <c r="I8" s="14" t="s">
        <v>877</v>
      </c>
      <c r="J8" s="11">
        <f>5+4+2+2+1+10</f>
        <v>24</v>
      </c>
      <c r="L8" s="14" t="s">
        <v>877</v>
      </c>
      <c r="M8" s="11">
        <f>5+4+2+2+1+10</f>
        <v>24</v>
      </c>
    </row>
    <row r="9">
      <c r="I9" s="14" t="s">
        <v>879</v>
      </c>
      <c r="J9" s="14">
        <v>11.0</v>
      </c>
      <c r="L9" s="14" t="s">
        <v>879</v>
      </c>
      <c r="M9" s="14">
        <v>11.0</v>
      </c>
    </row>
    <row r="10">
      <c r="I10" s="15" t="s">
        <v>566</v>
      </c>
      <c r="J10" s="13">
        <v>17.0</v>
      </c>
      <c r="L10" s="15" t="s">
        <v>566</v>
      </c>
      <c r="M10" s="13">
        <v>17.0</v>
      </c>
    </row>
    <row r="11">
      <c r="I11" s="15" t="s">
        <v>160</v>
      </c>
      <c r="J11" s="13">
        <v>15.0</v>
      </c>
      <c r="L11" s="15" t="s">
        <v>160</v>
      </c>
      <c r="M11" s="13">
        <v>15.0</v>
      </c>
    </row>
    <row r="12">
      <c r="I12" s="15" t="s">
        <v>367</v>
      </c>
      <c r="J12" s="13">
        <v>13.0</v>
      </c>
      <c r="L12" s="15" t="s">
        <v>367</v>
      </c>
      <c r="M12" s="13">
        <v>13.0</v>
      </c>
    </row>
    <row r="13">
      <c r="I13" s="13" t="s">
        <v>416</v>
      </c>
      <c r="J13" s="15">
        <v>10.0</v>
      </c>
      <c r="L13" s="13" t="s">
        <v>416</v>
      </c>
      <c r="M13" s="15">
        <v>10.0</v>
      </c>
    </row>
    <row r="14">
      <c r="I14" s="15" t="s">
        <v>88</v>
      </c>
      <c r="J14" s="13">
        <v>9.0</v>
      </c>
      <c r="L14" s="15" t="s">
        <v>88</v>
      </c>
      <c r="M14" s="13">
        <v>9.0</v>
      </c>
    </row>
    <row r="15">
      <c r="I15" s="15" t="s">
        <v>45</v>
      </c>
      <c r="J15" s="13">
        <v>9.0</v>
      </c>
      <c r="L15" s="15" t="s">
        <v>45</v>
      </c>
      <c r="M15" s="13">
        <v>9.0</v>
      </c>
    </row>
    <row r="16">
      <c r="I16" s="15" t="s">
        <v>510</v>
      </c>
      <c r="J16" s="13">
        <v>8.0</v>
      </c>
      <c r="L16" s="15" t="s">
        <v>510</v>
      </c>
      <c r="M16" s="13">
        <v>8.0</v>
      </c>
    </row>
    <row r="17">
      <c r="I17" s="15" t="s">
        <v>887</v>
      </c>
      <c r="J17" s="13">
        <v>7.0</v>
      </c>
      <c r="L17" s="15" t="s">
        <v>887</v>
      </c>
      <c r="M17" s="13">
        <v>7.0</v>
      </c>
    </row>
    <row r="18">
      <c r="I18" s="15" t="s">
        <v>52</v>
      </c>
      <c r="J18" s="13">
        <v>7.0</v>
      </c>
      <c r="L18" s="15" t="s">
        <v>52</v>
      </c>
      <c r="M18" s="13">
        <v>7.0</v>
      </c>
    </row>
    <row r="19">
      <c r="I19" s="15" t="s">
        <v>723</v>
      </c>
      <c r="J19" s="13">
        <v>6.0</v>
      </c>
      <c r="L19" s="15" t="s">
        <v>723</v>
      </c>
      <c r="M19" s="13">
        <v>6.0</v>
      </c>
    </row>
    <row r="20">
      <c r="I20" s="15" t="s">
        <v>169</v>
      </c>
      <c r="J20" s="13">
        <v>6.0</v>
      </c>
      <c r="L20" s="12" t="s">
        <v>169</v>
      </c>
      <c r="M20" s="16">
        <v>6.0</v>
      </c>
    </row>
    <row r="21">
      <c r="I21" s="17" t="s">
        <v>892</v>
      </c>
      <c r="J21" s="18">
        <f>sum(G37:G85)</f>
        <v>77</v>
      </c>
      <c r="L21" s="17"/>
      <c r="M21" s="18"/>
    </row>
    <row r="22">
      <c r="I22" s="14" t="s">
        <v>894</v>
      </c>
      <c r="J22" s="11">
        <f>J2+J7+sum(J10:J21)</f>
        <v>280</v>
      </c>
    </row>
    <row r="23"/>
    <row r="24"/>
    <row r="25"/>
    <row r="26"/>
    <row r="27"/>
    <row r="28"/>
    <row r="29"/>
    <row r="30"/>
    <row r="31"/>
    <row r="32"/>
    <row r="33"/>
    <row r="34"/>
    <row r="35"/>
    <row r="36"/>
    <row r="37"/>
    <row r="38"/>
    <row r="39"/>
    <row r="40"/>
    <row r="41"/>
    <row r="42"/>
    <row r="43"/>
    <row r="44"/>
    <row r="45"/>
    <row r="46"/>
    <row r="47"/>
    <row r="48"/>
    <row r="49"/>
    <row r="50"/>
    <row r="51"/>
    <row r="52"/>
    <row r="53"/>
    <row r="54"/>
    <row r="55"/>
    <row r="56"/>
    <row r="57"/>
    <row r="58"/>
    <row r="59"/>
    <row r="60"/>
    <row r="61"/>
    <row r="62"/>
    <row r="63"/>
    <row r="64"/>
    <row r="65"/>
    <row r="66"/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</sheetData>
  <drawing r:id="rId3"/>
</worksheet>
</file>